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7" firstSheet="0" activeTab="2"/>
  </bookViews>
  <sheets>
    <sheet name="Total reads" sheetId="1" state="visible" r:id="rId2"/>
    <sheet name="Mapped reads" sheetId="2" state="visible" r:id="rId3"/>
    <sheet name="Length distribut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7" uniqueCount="110">
  <si>
    <t xml:space="preserve">Supplementary Dataset S1</t>
  </si>
  <si>
    <t xml:space="preserve">Dynamics of miRNA transcriptome during gonadal development of zebrafish</t>
  </si>
  <si>
    <t xml:space="preserve">Christopher Presslauer, Teshome Tilahun Bizuayehu, Martina Kopp, Jorge M.O. Fernandes, Igor Babiak</t>
  </si>
  <si>
    <t xml:space="preserve">Total number of reads before and after quality trimming for each small RNA library</t>
  </si>
  <si>
    <t xml:space="preserve">Total reads</t>
  </si>
  <si>
    <t xml:space="preserve">Quality trimmed reads</t>
  </si>
  <si>
    <t xml:space="preserve">Library #</t>
  </si>
  <si>
    <t xml:space="preserve">Run 1</t>
  </si>
  <si>
    <t xml:space="preserve">Run 2</t>
  </si>
  <si>
    <t xml:space="preserve">Total</t>
  </si>
  <si>
    <t xml:space="preserve">Gonad 3 weeks</t>
  </si>
  <si>
    <t xml:space="preserve">W3_G</t>
  </si>
  <si>
    <t xml:space="preserve">Testis 6 weeks</t>
  </si>
  <si>
    <t xml:space="preserve">W6_M1</t>
  </si>
  <si>
    <t xml:space="preserve">W6_M2</t>
  </si>
  <si>
    <t xml:space="preserve">W6_M3</t>
  </si>
  <si>
    <t xml:space="preserve">W6_M4</t>
  </si>
  <si>
    <t xml:space="preserve">W6-M5</t>
  </si>
  <si>
    <t xml:space="preserve">Ovary 6 weeks</t>
  </si>
  <si>
    <t xml:space="preserve">W6_F1</t>
  </si>
  <si>
    <t xml:space="preserve">W6_F2</t>
  </si>
  <si>
    <t xml:space="preserve">W6_F3</t>
  </si>
  <si>
    <t xml:space="preserve">W6_F4</t>
  </si>
  <si>
    <t xml:space="preserve">W6_F5</t>
  </si>
  <si>
    <t xml:space="preserve">Testis 9 weeks</t>
  </si>
  <si>
    <t xml:space="preserve">W9_M1</t>
  </si>
  <si>
    <t xml:space="preserve">W9_M2</t>
  </si>
  <si>
    <t xml:space="preserve">W9_M3</t>
  </si>
  <si>
    <t xml:space="preserve">W9_M4</t>
  </si>
  <si>
    <t xml:space="preserve">W9_M5</t>
  </si>
  <si>
    <t xml:space="preserve">Ovary 9 weeks</t>
  </si>
  <si>
    <t xml:space="preserve">W9_F1</t>
  </si>
  <si>
    <t xml:space="preserve">W9_F2</t>
  </si>
  <si>
    <t xml:space="preserve">W9_F3</t>
  </si>
  <si>
    <t xml:space="preserve">W9_F4</t>
  </si>
  <si>
    <t xml:space="preserve">W9_F5</t>
  </si>
  <si>
    <t xml:space="preserve">Testis 12 weeks</t>
  </si>
  <si>
    <t xml:space="preserve">W12_M1</t>
  </si>
  <si>
    <t xml:space="preserve">W12_M2</t>
  </si>
  <si>
    <t xml:space="preserve">W12_M3</t>
  </si>
  <si>
    <t xml:space="preserve">W12_M4</t>
  </si>
  <si>
    <t xml:space="preserve">W12_M5</t>
  </si>
  <si>
    <t xml:space="preserve">Ovary 12 weeks</t>
  </si>
  <si>
    <t xml:space="preserve">W12_F1</t>
  </si>
  <si>
    <t xml:space="preserve">W12_F2</t>
  </si>
  <si>
    <t xml:space="preserve">W12_F3</t>
  </si>
  <si>
    <t xml:space="preserve">W12_F4</t>
  </si>
  <si>
    <t xml:space="preserve">W12_F5</t>
  </si>
  <si>
    <t xml:space="preserve">Testis 24 weeks</t>
  </si>
  <si>
    <t xml:space="preserve">W24_M1</t>
  </si>
  <si>
    <t xml:space="preserve">W24_M2</t>
  </si>
  <si>
    <t xml:space="preserve">W24_M3</t>
  </si>
  <si>
    <t xml:space="preserve">W24_M4</t>
  </si>
  <si>
    <t xml:space="preserve">W24_M5</t>
  </si>
  <si>
    <t xml:space="preserve">Ovary 24 weeks</t>
  </si>
  <si>
    <t xml:space="preserve">W24_F1</t>
  </si>
  <si>
    <t xml:space="preserve">W24_F2</t>
  </si>
  <si>
    <t xml:space="preserve">W24_F3</t>
  </si>
  <si>
    <t xml:space="preserve">W24_F4</t>
  </si>
  <si>
    <t xml:space="preserve">W24_F5</t>
  </si>
  <si>
    <t xml:space="preserve">Unfertilized eggs</t>
  </si>
  <si>
    <t xml:space="preserve">Egg1</t>
  </si>
  <si>
    <t xml:space="preserve">Egg2</t>
  </si>
  <si>
    <t xml:space="preserve">Egg3</t>
  </si>
  <si>
    <t xml:space="preserve">Egg4</t>
  </si>
  <si>
    <t xml:space="preserve">Egg5</t>
  </si>
  <si>
    <t xml:space="preserve">Spermatozoa</t>
  </si>
  <si>
    <t xml:space="preserve">Spermatozoa1</t>
  </si>
  <si>
    <t xml:space="preserve">Total number of reads mapped to each class of RNA</t>
  </si>
  <si>
    <t xml:space="preserve">lincRNA</t>
  </si>
  <si>
    <t xml:space="preserve">miscRNA</t>
  </si>
  <si>
    <t xml:space="preserve">piRNA</t>
  </si>
  <si>
    <t xml:space="preserve">Processed Transcripts</t>
  </si>
  <si>
    <t xml:space="preserve">pseudogenes</t>
  </si>
  <si>
    <t xml:space="preserve">ribozyme</t>
  </si>
  <si>
    <t xml:space="preserve">sense_intronic</t>
  </si>
  <si>
    <t xml:space="preserve">snoRNA</t>
  </si>
  <si>
    <t xml:space="preserve">snRNA</t>
  </si>
  <si>
    <t xml:space="preserve">sRNA</t>
  </si>
  <si>
    <t xml:space="preserve">tRNA</t>
  </si>
  <si>
    <t xml:space="preserve">tRF</t>
  </si>
  <si>
    <t xml:space="preserve">rRNA</t>
  </si>
  <si>
    <t xml:space="preserve">scaRNA</t>
  </si>
  <si>
    <t xml:space="preserve">antisense</t>
  </si>
  <si>
    <t xml:space="preserve">miRNA</t>
  </si>
  <si>
    <t xml:space="preserve">W6_M5</t>
  </si>
  <si>
    <t xml:space="preserve">Ad_M1</t>
  </si>
  <si>
    <t xml:space="preserve">Ad_M2</t>
  </si>
  <si>
    <t xml:space="preserve">Ad_M3</t>
  </si>
  <si>
    <t xml:space="preserve">Ad_M4</t>
  </si>
  <si>
    <t xml:space="preserve">Ad_M5</t>
  </si>
  <si>
    <t xml:space="preserve">Ad_F1</t>
  </si>
  <si>
    <t xml:space="preserve">Ad_F2</t>
  </si>
  <si>
    <t xml:space="preserve">Ad_F3</t>
  </si>
  <si>
    <t xml:space="preserve">Ad_F4</t>
  </si>
  <si>
    <t xml:space="preserve">Ad_F5</t>
  </si>
  <si>
    <t xml:space="preserve">Distribution of reads for each library by size (# nucleotides)</t>
  </si>
  <si>
    <t xml:space="preserve">Undifferentiated gonad</t>
  </si>
  <si>
    <t xml:space="preserve">Ovary</t>
  </si>
  <si>
    <t xml:space="preserve">Testis</t>
  </si>
  <si>
    <t xml:space="preserve">Gametes</t>
  </si>
  <si>
    <t xml:space="preserve">3 weeks post fertilization</t>
  </si>
  <si>
    <t xml:space="preserve">6 weeks post fertilization</t>
  </si>
  <si>
    <t xml:space="preserve">9 weeks post fertilization</t>
  </si>
  <si>
    <t xml:space="preserve">12 weeks post fertilization</t>
  </si>
  <si>
    <t xml:space="preserve">24 weeks post fertilization</t>
  </si>
  <si>
    <t xml:space="preserve">Unfertilized Eggs</t>
  </si>
  <si>
    <t xml:space="preserve">Length (nt)</t>
  </si>
  <si>
    <t xml:space="preserve">% reads</t>
  </si>
  <si>
    <t xml:space="preserve">Total Read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Times New Roman"/>
      <family val="1"/>
    </font>
    <font>
      <b val="true"/>
      <sz val="12"/>
      <name val="Times New Roman"/>
      <family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L13" activeCellId="0" sqref="L13"/>
    </sheetView>
  </sheetViews>
  <sheetFormatPr defaultColWidth="11.55078125" defaultRowHeight="13.2" zeroHeight="false" outlineLevelRow="0" outlineLevelCol="0"/>
  <cols>
    <col collapsed="false" customWidth="true" hidden="false" outlineLevel="0" max="2" min="2" style="0" width="13.66"/>
    <col collapsed="false" customWidth="true" hidden="false" outlineLevel="0" max="5" min="5" style="0" width="18.1"/>
    <col collapsed="false" customWidth="true" hidden="false" outlineLevel="0" max="6" min="6" style="0" width="19.43"/>
  </cols>
  <sheetData>
    <row r="1" customFormat="false" ht="13.2" hidden="false" customHeight="false" outlineLevel="0" collapsed="false">
      <c r="A1" s="0" t="s">
        <v>0</v>
      </c>
    </row>
    <row r="2" customFormat="false" ht="20.4" hidden="false" customHeight="false" outlineLevel="0" collapsed="false">
      <c r="A2" s="1" t="s">
        <v>1</v>
      </c>
    </row>
    <row r="3" customFormat="false" ht="15.6" hidden="false" customHeight="false" outlineLevel="0" collapsed="false">
      <c r="A3" s="2" t="s">
        <v>2</v>
      </c>
    </row>
    <row r="4" customFormat="false" ht="13.2" hidden="false" customHeight="false" outlineLevel="0" collapsed="false">
      <c r="A4" s="0" t="s">
        <v>3</v>
      </c>
    </row>
    <row r="6" customFormat="false" ht="13.2" hidden="false" customHeight="false" outlineLevel="0" collapsed="false">
      <c r="C6" s="0" t="s">
        <v>4</v>
      </c>
      <c r="F6" s="0" t="s">
        <v>5</v>
      </c>
    </row>
    <row r="7" customFormat="false" ht="13.2" hidden="false" customHeight="false" outlineLevel="0" collapsed="false">
      <c r="B7" s="0" t="s">
        <v>6</v>
      </c>
      <c r="C7" s="0" t="s">
        <v>7</v>
      </c>
      <c r="D7" s="0" t="s">
        <v>8</v>
      </c>
      <c r="E7" s="0" t="s">
        <v>9</v>
      </c>
      <c r="F7" s="0" t="s">
        <v>7</v>
      </c>
      <c r="G7" s="0" t="s">
        <v>8</v>
      </c>
      <c r="H7" s="0" t="s">
        <v>9</v>
      </c>
    </row>
    <row r="8" customFormat="false" ht="13.2" hidden="false" customHeight="false" outlineLevel="0" collapsed="false">
      <c r="A8" s="0" t="s">
        <v>10</v>
      </c>
      <c r="B8" s="0" t="s">
        <v>11</v>
      </c>
      <c r="C8" s="0" t="n">
        <v>3215359</v>
      </c>
      <c r="D8" s="0" t="n">
        <v>3562539</v>
      </c>
      <c r="E8" s="0" t="n">
        <v>6777898</v>
      </c>
      <c r="F8" s="0" t="n">
        <v>2651317</v>
      </c>
      <c r="G8" s="0" t="n">
        <v>2955671</v>
      </c>
      <c r="H8" s="0" t="n">
        <v>5606988</v>
      </c>
    </row>
    <row r="9" customFormat="false" ht="13.2" hidden="false" customHeight="false" outlineLevel="0" collapsed="false">
      <c r="A9" s="0" t="s">
        <v>12</v>
      </c>
      <c r="B9" s="0" t="s">
        <v>13</v>
      </c>
      <c r="C9" s="0" t="n">
        <v>5633889</v>
      </c>
      <c r="E9" s="0" t="n">
        <v>5633889</v>
      </c>
      <c r="F9" s="0" t="n">
        <v>4803503</v>
      </c>
      <c r="H9" s="0" t="n">
        <v>4803503</v>
      </c>
    </row>
    <row r="10" customFormat="false" ht="13.2" hidden="false" customHeight="false" outlineLevel="0" collapsed="false">
      <c r="B10" s="0" t="s">
        <v>14</v>
      </c>
      <c r="C10" s="0" t="n">
        <v>4926900</v>
      </c>
      <c r="E10" s="0" t="n">
        <v>4926900</v>
      </c>
      <c r="F10" s="0" t="n">
        <v>4333604</v>
      </c>
      <c r="H10" s="0" t="n">
        <v>4333604</v>
      </c>
    </row>
    <row r="11" customFormat="false" ht="13.2" hidden="false" customHeight="false" outlineLevel="0" collapsed="false">
      <c r="B11" s="0" t="s">
        <v>15</v>
      </c>
      <c r="C11" s="0" t="n">
        <v>3700181</v>
      </c>
      <c r="E11" s="0" t="n">
        <v>3700181</v>
      </c>
      <c r="F11" s="0" t="n">
        <v>3149848</v>
      </c>
      <c r="H11" s="0" t="n">
        <v>3149848</v>
      </c>
    </row>
    <row r="12" customFormat="false" ht="13.2" hidden="false" customHeight="false" outlineLevel="0" collapsed="false">
      <c r="B12" s="0" t="s">
        <v>16</v>
      </c>
      <c r="C12" s="0" t="n">
        <v>3919731</v>
      </c>
      <c r="E12" s="0" t="n">
        <v>3919731</v>
      </c>
      <c r="F12" s="0" t="n">
        <v>3221940</v>
      </c>
      <c r="H12" s="0" t="n">
        <v>3221940</v>
      </c>
    </row>
    <row r="13" customFormat="false" ht="13.2" hidden="false" customHeight="false" outlineLevel="0" collapsed="false">
      <c r="B13" s="0" t="s">
        <v>17</v>
      </c>
      <c r="C13" s="0" t="n">
        <v>4072909</v>
      </c>
      <c r="E13" s="0" t="n">
        <v>4072909</v>
      </c>
      <c r="F13" s="0" t="n">
        <v>3397311</v>
      </c>
      <c r="H13" s="0" t="n">
        <v>3397311</v>
      </c>
    </row>
    <row r="14" customFormat="false" ht="13.2" hidden="false" customHeight="false" outlineLevel="0" collapsed="false">
      <c r="A14" s="0" t="s">
        <v>18</v>
      </c>
      <c r="B14" s="0" t="s">
        <v>19</v>
      </c>
      <c r="C14" s="0" t="n">
        <v>4157968</v>
      </c>
      <c r="E14" s="0" t="n">
        <v>4157968</v>
      </c>
      <c r="F14" s="0" t="n">
        <v>3679337</v>
      </c>
      <c r="H14" s="0" t="n">
        <v>3679337</v>
      </c>
    </row>
    <row r="15" customFormat="false" ht="13.2" hidden="false" customHeight="false" outlineLevel="0" collapsed="false">
      <c r="B15" s="0" t="s">
        <v>20</v>
      </c>
      <c r="C15" s="0" t="n">
        <v>4124216</v>
      </c>
      <c r="E15" s="0" t="n">
        <v>4124216</v>
      </c>
      <c r="F15" s="0" t="n">
        <v>3698662</v>
      </c>
      <c r="H15" s="0" t="n">
        <v>3698662</v>
      </c>
    </row>
    <row r="16" customFormat="false" ht="13.2" hidden="false" customHeight="false" outlineLevel="0" collapsed="false">
      <c r="B16" s="0" t="s">
        <v>21</v>
      </c>
      <c r="C16" s="0" t="n">
        <v>4549773</v>
      </c>
      <c r="E16" s="0" t="n">
        <v>4549773</v>
      </c>
      <c r="F16" s="0" t="n">
        <v>4059485</v>
      </c>
      <c r="H16" s="0" t="n">
        <v>4059485</v>
      </c>
    </row>
    <row r="17" customFormat="false" ht="13.2" hidden="false" customHeight="false" outlineLevel="0" collapsed="false">
      <c r="B17" s="0" t="s">
        <v>22</v>
      </c>
      <c r="C17" s="0" t="n">
        <v>4495288</v>
      </c>
      <c r="E17" s="0" t="n">
        <v>4495288</v>
      </c>
      <c r="F17" s="0" t="n">
        <v>4058674</v>
      </c>
      <c r="H17" s="0" t="n">
        <v>4058674</v>
      </c>
    </row>
    <row r="18" customFormat="false" ht="13.2" hidden="false" customHeight="false" outlineLevel="0" collapsed="false">
      <c r="B18" s="0" t="s">
        <v>23</v>
      </c>
      <c r="C18" s="0" t="n">
        <v>3598121</v>
      </c>
      <c r="E18" s="0" t="n">
        <v>3598121</v>
      </c>
      <c r="F18" s="0" t="n">
        <v>3139445</v>
      </c>
      <c r="H18" s="0" t="n">
        <v>3139445</v>
      </c>
    </row>
    <row r="19" customFormat="false" ht="13.2" hidden="false" customHeight="false" outlineLevel="0" collapsed="false">
      <c r="A19" s="0" t="s">
        <v>24</v>
      </c>
      <c r="B19" s="0" t="s">
        <v>25</v>
      </c>
      <c r="C19" s="0" t="n">
        <v>3097842</v>
      </c>
      <c r="D19" s="0" t="n">
        <v>3837749</v>
      </c>
      <c r="E19" s="0" t="n">
        <v>6935591</v>
      </c>
      <c r="F19" s="0" t="n">
        <v>2770877</v>
      </c>
      <c r="G19" s="0" t="n">
        <v>3362083</v>
      </c>
      <c r="H19" s="0" t="n">
        <v>6132960</v>
      </c>
    </row>
    <row r="20" customFormat="false" ht="13.2" hidden="false" customHeight="false" outlineLevel="0" collapsed="false">
      <c r="B20" s="0" t="s">
        <v>26</v>
      </c>
      <c r="C20" s="0" t="n">
        <v>4612252</v>
      </c>
      <c r="D20" s="0" t="n">
        <v>4823564</v>
      </c>
      <c r="E20" s="0" t="n">
        <v>9435816</v>
      </c>
      <c r="F20" s="0" t="n">
        <v>4127288</v>
      </c>
      <c r="G20" s="0" t="n">
        <v>4188755</v>
      </c>
      <c r="H20" s="0" t="n">
        <v>8316043</v>
      </c>
    </row>
    <row r="21" customFormat="false" ht="13.2" hidden="false" customHeight="false" outlineLevel="0" collapsed="false">
      <c r="B21" s="0" t="s">
        <v>27</v>
      </c>
      <c r="C21" s="0" t="n">
        <v>3598149</v>
      </c>
      <c r="D21" s="0" t="n">
        <v>3591200</v>
      </c>
      <c r="E21" s="0" t="n">
        <v>7189349</v>
      </c>
      <c r="F21" s="0" t="n">
        <v>3273436</v>
      </c>
      <c r="G21" s="0" t="n">
        <v>3209852</v>
      </c>
      <c r="H21" s="0" t="n">
        <v>6483288</v>
      </c>
    </row>
    <row r="22" customFormat="false" ht="13.2" hidden="false" customHeight="false" outlineLevel="0" collapsed="false">
      <c r="B22" s="0" t="s">
        <v>28</v>
      </c>
      <c r="C22" s="0" t="n">
        <v>3415122</v>
      </c>
      <c r="D22" s="0" t="n">
        <v>3271574</v>
      </c>
      <c r="E22" s="0" t="n">
        <v>6686696</v>
      </c>
      <c r="F22" s="0" t="n">
        <v>3016730</v>
      </c>
      <c r="G22" s="0" t="n">
        <v>2814220</v>
      </c>
      <c r="H22" s="0" t="n">
        <v>5830950</v>
      </c>
    </row>
    <row r="23" customFormat="false" ht="13.2" hidden="false" customHeight="false" outlineLevel="0" collapsed="false">
      <c r="B23" s="0" t="s">
        <v>29</v>
      </c>
      <c r="C23" s="0" t="n">
        <v>4021962</v>
      </c>
      <c r="D23" s="0" t="n">
        <v>3828276</v>
      </c>
      <c r="E23" s="0" t="n">
        <v>7850238</v>
      </c>
      <c r="F23" s="0" t="n">
        <v>3641671</v>
      </c>
      <c r="G23" s="0" t="n">
        <v>3407698</v>
      </c>
      <c r="H23" s="0" t="n">
        <v>7049369</v>
      </c>
    </row>
    <row r="24" customFormat="false" ht="13.2" hidden="false" customHeight="false" outlineLevel="0" collapsed="false">
      <c r="A24" s="0" t="s">
        <v>30</v>
      </c>
      <c r="B24" s="0" t="s">
        <v>31</v>
      </c>
      <c r="C24" s="0" t="n">
        <v>4170672</v>
      </c>
      <c r="E24" s="0" t="n">
        <v>4170672</v>
      </c>
      <c r="F24" s="0" t="n">
        <v>3687134</v>
      </c>
      <c r="H24" s="0" t="n">
        <v>3687134</v>
      </c>
    </row>
    <row r="25" customFormat="false" ht="13.2" hidden="false" customHeight="false" outlineLevel="0" collapsed="false">
      <c r="B25" s="0" t="s">
        <v>32</v>
      </c>
      <c r="C25" s="0" t="n">
        <v>4942817</v>
      </c>
      <c r="E25" s="0" t="n">
        <v>4942817</v>
      </c>
      <c r="F25" s="0" t="n">
        <v>4441590</v>
      </c>
      <c r="H25" s="0" t="n">
        <v>4441590</v>
      </c>
    </row>
    <row r="26" customFormat="false" ht="13.2" hidden="false" customHeight="false" outlineLevel="0" collapsed="false">
      <c r="B26" s="0" t="s">
        <v>33</v>
      </c>
      <c r="C26" s="0" t="n">
        <v>5583848</v>
      </c>
      <c r="E26" s="0" t="n">
        <v>5583848</v>
      </c>
      <c r="F26" s="0" t="n">
        <v>5107770</v>
      </c>
      <c r="H26" s="0" t="n">
        <v>5107770</v>
      </c>
    </row>
    <row r="27" customFormat="false" ht="13.2" hidden="false" customHeight="false" outlineLevel="0" collapsed="false">
      <c r="B27" s="0" t="s">
        <v>34</v>
      </c>
      <c r="C27" s="0" t="n">
        <v>5566496</v>
      </c>
      <c r="E27" s="0" t="n">
        <v>5566496</v>
      </c>
      <c r="F27" s="0" t="n">
        <v>4985204</v>
      </c>
      <c r="H27" s="0" t="n">
        <v>4985204</v>
      </c>
    </row>
    <row r="28" customFormat="false" ht="13.2" hidden="false" customHeight="false" outlineLevel="0" collapsed="false">
      <c r="B28" s="0" t="s">
        <v>35</v>
      </c>
      <c r="C28" s="0" t="n">
        <v>4185859</v>
      </c>
      <c r="E28" s="0" t="n">
        <v>4185859</v>
      </c>
      <c r="F28" s="0" t="n">
        <v>3787993</v>
      </c>
      <c r="H28" s="0" t="n">
        <v>3787993</v>
      </c>
    </row>
    <row r="29" customFormat="false" ht="13.2" hidden="false" customHeight="false" outlineLevel="0" collapsed="false">
      <c r="A29" s="0" t="s">
        <v>36</v>
      </c>
      <c r="B29" s="0" t="s">
        <v>37</v>
      </c>
      <c r="C29" s="0" t="n">
        <v>3682215</v>
      </c>
      <c r="E29" s="0" t="n">
        <v>3682215</v>
      </c>
      <c r="F29" s="0" t="n">
        <v>2742173</v>
      </c>
      <c r="H29" s="0" t="n">
        <v>2742173</v>
      </c>
    </row>
    <row r="30" customFormat="false" ht="13.2" hidden="false" customHeight="false" outlineLevel="0" collapsed="false">
      <c r="B30" s="0" t="s">
        <v>38</v>
      </c>
      <c r="C30" s="0" t="n">
        <v>3164889</v>
      </c>
      <c r="E30" s="0" t="n">
        <v>3164889</v>
      </c>
      <c r="F30" s="0" t="n">
        <v>2625774</v>
      </c>
      <c r="H30" s="0" t="n">
        <v>2625774</v>
      </c>
    </row>
    <row r="31" customFormat="false" ht="13.2" hidden="false" customHeight="false" outlineLevel="0" collapsed="false">
      <c r="B31" s="0" t="s">
        <v>39</v>
      </c>
      <c r="C31" s="0" t="n">
        <v>3660606</v>
      </c>
      <c r="E31" s="0" t="n">
        <v>3660606</v>
      </c>
      <c r="F31" s="0" t="n">
        <v>3063395</v>
      </c>
      <c r="H31" s="0" t="n">
        <v>3063395</v>
      </c>
    </row>
    <row r="32" customFormat="false" ht="13.2" hidden="false" customHeight="false" outlineLevel="0" collapsed="false">
      <c r="B32" s="0" t="s">
        <v>40</v>
      </c>
      <c r="C32" s="0" t="n">
        <v>4011043</v>
      </c>
      <c r="E32" s="0" t="n">
        <v>4011043</v>
      </c>
      <c r="F32" s="0" t="n">
        <v>3294146</v>
      </c>
      <c r="H32" s="0" t="n">
        <v>3294146</v>
      </c>
    </row>
    <row r="33" customFormat="false" ht="13.2" hidden="false" customHeight="false" outlineLevel="0" collapsed="false">
      <c r="B33" s="0" t="s">
        <v>41</v>
      </c>
      <c r="C33" s="0" t="n">
        <v>3229904</v>
      </c>
      <c r="E33" s="0" t="n">
        <v>3229904</v>
      </c>
      <c r="F33" s="0" t="n">
        <v>2479609</v>
      </c>
      <c r="H33" s="0" t="n">
        <v>2479609</v>
      </c>
    </row>
    <row r="34" customFormat="false" ht="13.2" hidden="false" customHeight="false" outlineLevel="0" collapsed="false">
      <c r="A34" s="0" t="s">
        <v>42</v>
      </c>
      <c r="B34" s="0" t="s">
        <v>43</v>
      </c>
      <c r="C34" s="0" t="n">
        <v>5584971</v>
      </c>
      <c r="E34" s="0" t="n">
        <v>5584971</v>
      </c>
      <c r="F34" s="0" t="n">
        <v>4937973</v>
      </c>
      <c r="H34" s="0" t="n">
        <v>4937973</v>
      </c>
    </row>
    <row r="35" customFormat="false" ht="13.2" hidden="false" customHeight="false" outlineLevel="0" collapsed="false">
      <c r="B35" s="0" t="s">
        <v>44</v>
      </c>
      <c r="C35" s="0" t="n">
        <v>3890313</v>
      </c>
      <c r="E35" s="0" t="n">
        <v>3890313</v>
      </c>
      <c r="F35" s="0" t="n">
        <v>3411227</v>
      </c>
      <c r="H35" s="0" t="n">
        <v>3411227</v>
      </c>
    </row>
    <row r="36" customFormat="false" ht="13.2" hidden="false" customHeight="false" outlineLevel="0" collapsed="false">
      <c r="B36" s="0" t="s">
        <v>45</v>
      </c>
      <c r="C36" s="0" t="n">
        <v>4522969</v>
      </c>
      <c r="E36" s="0" t="n">
        <v>4522969</v>
      </c>
      <c r="F36" s="0" t="n">
        <v>3836718</v>
      </c>
      <c r="H36" s="0" t="n">
        <v>3836718</v>
      </c>
    </row>
    <row r="37" customFormat="false" ht="13.2" hidden="false" customHeight="false" outlineLevel="0" collapsed="false">
      <c r="B37" s="0" t="s">
        <v>46</v>
      </c>
      <c r="C37" s="0" t="n">
        <v>3428646</v>
      </c>
      <c r="E37" s="0" t="n">
        <v>3428646</v>
      </c>
      <c r="F37" s="0" t="n">
        <v>2720492</v>
      </c>
      <c r="H37" s="0" t="n">
        <v>2720492</v>
      </c>
    </row>
    <row r="38" customFormat="false" ht="13.2" hidden="false" customHeight="false" outlineLevel="0" collapsed="false">
      <c r="B38" s="0" t="s">
        <v>47</v>
      </c>
      <c r="C38" s="0" t="n">
        <v>4184930</v>
      </c>
      <c r="E38" s="0" t="n">
        <v>4184930</v>
      </c>
      <c r="F38" s="0" t="n">
        <v>3563214</v>
      </c>
      <c r="H38" s="0" t="n">
        <v>3563214</v>
      </c>
    </row>
    <row r="39" customFormat="false" ht="13.2" hidden="false" customHeight="false" outlineLevel="0" collapsed="false">
      <c r="A39" s="0" t="s">
        <v>48</v>
      </c>
      <c r="B39" s="0" t="s">
        <v>49</v>
      </c>
      <c r="C39" s="0" t="n">
        <v>4735839</v>
      </c>
      <c r="E39" s="0" t="n">
        <v>4735839</v>
      </c>
      <c r="F39" s="0" t="n">
        <v>4082559</v>
      </c>
      <c r="H39" s="0" t="n">
        <v>4082559</v>
      </c>
    </row>
    <row r="40" customFormat="false" ht="13.2" hidden="false" customHeight="false" outlineLevel="0" collapsed="false">
      <c r="B40" s="0" t="s">
        <v>50</v>
      </c>
      <c r="C40" s="0" t="n">
        <v>4377295</v>
      </c>
      <c r="E40" s="0" t="n">
        <v>4377295</v>
      </c>
      <c r="F40" s="0" t="n">
        <v>3112265</v>
      </c>
      <c r="H40" s="0" t="n">
        <v>3112265</v>
      </c>
    </row>
    <row r="41" customFormat="false" ht="13.2" hidden="false" customHeight="false" outlineLevel="0" collapsed="false">
      <c r="B41" s="0" t="s">
        <v>51</v>
      </c>
      <c r="C41" s="0" t="n">
        <v>4650123</v>
      </c>
      <c r="E41" s="0" t="n">
        <v>4650123</v>
      </c>
      <c r="F41" s="0" t="n">
        <v>4106169</v>
      </c>
      <c r="H41" s="0" t="n">
        <v>4106169</v>
      </c>
    </row>
    <row r="42" customFormat="false" ht="13.2" hidden="false" customHeight="false" outlineLevel="0" collapsed="false">
      <c r="B42" s="0" t="s">
        <v>52</v>
      </c>
      <c r="C42" s="0" t="n">
        <v>4575526</v>
      </c>
      <c r="E42" s="0" t="n">
        <v>4575526</v>
      </c>
      <c r="F42" s="0" t="n">
        <v>3997527</v>
      </c>
      <c r="H42" s="0" t="n">
        <v>3997527</v>
      </c>
    </row>
    <row r="43" customFormat="false" ht="13.2" hidden="false" customHeight="false" outlineLevel="0" collapsed="false">
      <c r="B43" s="0" t="s">
        <v>53</v>
      </c>
      <c r="C43" s="0" t="n">
        <v>4563010</v>
      </c>
      <c r="E43" s="0" t="n">
        <v>4563010</v>
      </c>
      <c r="F43" s="0" t="n">
        <v>3864088</v>
      </c>
      <c r="H43" s="0" t="n">
        <v>3864088</v>
      </c>
    </row>
    <row r="44" customFormat="false" ht="13.2" hidden="false" customHeight="false" outlineLevel="0" collapsed="false">
      <c r="A44" s="0" t="s">
        <v>54</v>
      </c>
      <c r="B44" s="0" t="s">
        <v>55</v>
      </c>
      <c r="C44" s="0" t="n">
        <v>3975271</v>
      </c>
      <c r="E44" s="0" t="n">
        <v>3975271</v>
      </c>
      <c r="F44" s="0" t="n">
        <v>3471080</v>
      </c>
      <c r="H44" s="0" t="n">
        <v>3471080</v>
      </c>
    </row>
    <row r="45" customFormat="false" ht="13.2" hidden="false" customHeight="false" outlineLevel="0" collapsed="false">
      <c r="B45" s="0" t="s">
        <v>56</v>
      </c>
      <c r="C45" s="0" t="n">
        <v>4377295</v>
      </c>
      <c r="E45" s="0" t="n">
        <v>4377295</v>
      </c>
      <c r="F45" s="0" t="n">
        <v>3110999</v>
      </c>
      <c r="H45" s="0" t="n">
        <v>3110999</v>
      </c>
    </row>
    <row r="46" customFormat="false" ht="13.2" hidden="false" customHeight="false" outlineLevel="0" collapsed="false">
      <c r="B46" s="0" t="s">
        <v>57</v>
      </c>
      <c r="C46" s="0" t="n">
        <v>4810673</v>
      </c>
      <c r="E46" s="0" t="n">
        <v>4810673</v>
      </c>
      <c r="F46" s="0" t="n">
        <v>4232139</v>
      </c>
      <c r="H46" s="0" t="n">
        <v>4232139</v>
      </c>
    </row>
    <row r="47" customFormat="false" ht="13.2" hidden="false" customHeight="false" outlineLevel="0" collapsed="false">
      <c r="B47" s="0" t="s">
        <v>58</v>
      </c>
      <c r="C47" s="0" t="n">
        <v>4382877</v>
      </c>
      <c r="E47" s="0" t="n">
        <v>4382877</v>
      </c>
      <c r="F47" s="0" t="n">
        <v>3225909</v>
      </c>
      <c r="H47" s="0" t="n">
        <v>3225909</v>
      </c>
    </row>
    <row r="48" customFormat="false" ht="13.2" hidden="false" customHeight="false" outlineLevel="0" collapsed="false">
      <c r="B48" s="0" t="s">
        <v>59</v>
      </c>
      <c r="C48" s="0" t="n">
        <v>4201633</v>
      </c>
      <c r="E48" s="0" t="n">
        <v>4201633</v>
      </c>
      <c r="F48" s="0" t="n">
        <v>3016153</v>
      </c>
      <c r="H48" s="0" t="n">
        <v>3016153</v>
      </c>
    </row>
    <row r="49" customFormat="false" ht="13.2" hidden="false" customHeight="false" outlineLevel="0" collapsed="false">
      <c r="A49" s="0" t="s">
        <v>60</v>
      </c>
      <c r="B49" s="0" t="s">
        <v>61</v>
      </c>
      <c r="C49" s="0" t="n">
        <v>2739974</v>
      </c>
      <c r="D49" s="0" t="n">
        <v>2877233</v>
      </c>
      <c r="E49" s="0" t="n">
        <v>5617207</v>
      </c>
      <c r="F49" s="0" t="n">
        <v>1990000</v>
      </c>
      <c r="G49" s="0" t="n">
        <v>2098371</v>
      </c>
      <c r="H49" s="0" t="n">
        <v>4088371</v>
      </c>
    </row>
    <row r="50" customFormat="false" ht="13.2" hidden="false" customHeight="false" outlineLevel="0" collapsed="false">
      <c r="B50" s="0" t="s">
        <v>62</v>
      </c>
      <c r="C50" s="0" t="n">
        <v>2490496</v>
      </c>
      <c r="D50" s="0" t="n">
        <v>2623959</v>
      </c>
      <c r="E50" s="0" t="n">
        <v>5114455</v>
      </c>
      <c r="F50" s="0" t="n">
        <v>1625890</v>
      </c>
      <c r="G50" s="0" t="n">
        <v>1732710</v>
      </c>
      <c r="H50" s="0" t="n">
        <v>3358600</v>
      </c>
    </row>
    <row r="51" customFormat="false" ht="13.2" hidden="false" customHeight="false" outlineLevel="0" collapsed="false">
      <c r="B51" s="0" t="s">
        <v>63</v>
      </c>
      <c r="C51" s="0" t="n">
        <v>2340264</v>
      </c>
      <c r="D51" s="0" t="n">
        <v>2393885</v>
      </c>
      <c r="E51" s="0" t="n">
        <v>4734149</v>
      </c>
      <c r="F51" s="0" t="n">
        <v>1739984</v>
      </c>
      <c r="G51" s="0" t="n">
        <v>1787702</v>
      </c>
      <c r="H51" s="0" t="n">
        <v>3527686</v>
      </c>
    </row>
    <row r="52" customFormat="false" ht="13.2" hidden="false" customHeight="false" outlineLevel="0" collapsed="false">
      <c r="B52" s="0" t="s">
        <v>64</v>
      </c>
      <c r="C52" s="0" t="n">
        <v>2270466</v>
      </c>
      <c r="D52" s="0" t="n">
        <v>2323108</v>
      </c>
      <c r="E52" s="0" t="n">
        <v>4593574</v>
      </c>
      <c r="F52" s="0" t="n">
        <v>1837931</v>
      </c>
      <c r="G52" s="0" t="n">
        <v>1892382</v>
      </c>
      <c r="H52" s="0" t="n">
        <v>3730313</v>
      </c>
    </row>
    <row r="53" customFormat="false" ht="13.2" hidden="false" customHeight="false" outlineLevel="0" collapsed="false">
      <c r="B53" s="0" t="s">
        <v>65</v>
      </c>
      <c r="C53" s="0" t="n">
        <v>2339086</v>
      </c>
      <c r="D53" s="0" t="n">
        <v>2426811</v>
      </c>
      <c r="E53" s="0" t="n">
        <v>4765897</v>
      </c>
      <c r="F53" s="0" t="n">
        <v>1788044</v>
      </c>
      <c r="G53" s="0" t="n">
        <v>1867900</v>
      </c>
      <c r="H53" s="0" t="n">
        <v>3655944</v>
      </c>
    </row>
    <row r="54" customFormat="false" ht="13.2" hidden="false" customHeight="false" outlineLevel="0" collapsed="false">
      <c r="A54" s="0" t="s">
        <v>66</v>
      </c>
      <c r="B54" s="0" t="s">
        <v>67</v>
      </c>
      <c r="C54" s="0" t="n">
        <v>3024723</v>
      </c>
      <c r="D54" s="0" t="n">
        <v>3110102</v>
      </c>
      <c r="E54" s="0" t="n">
        <v>6134825</v>
      </c>
      <c r="F54" s="0" t="n">
        <v>2546090</v>
      </c>
      <c r="G54" s="0" t="n">
        <v>2619999</v>
      </c>
      <c r="H54" s="0" t="n">
        <v>516608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2" activeCellId="0" sqref="A2"/>
    </sheetView>
  </sheetViews>
  <sheetFormatPr defaultColWidth="11.55078125" defaultRowHeight="13.2" zeroHeight="false" outlineLevelRow="0" outlineLevelCol="0"/>
  <cols>
    <col collapsed="false" customWidth="true" hidden="false" outlineLevel="0" max="1" min="1" style="0" width="21.32"/>
    <col collapsed="false" customWidth="true" hidden="false" outlineLevel="0" max="2" min="2" style="0" width="13.1"/>
  </cols>
  <sheetData>
    <row r="1" customFormat="false" ht="13.2" hidden="false" customHeight="false" outlineLevel="0" collapsed="false">
      <c r="A1" s="0" t="s">
        <v>68</v>
      </c>
    </row>
    <row r="3" customFormat="false" ht="13.2" hidden="false" customHeight="false" outlineLevel="0" collapsed="false">
      <c r="A3" s="3"/>
      <c r="B3" s="3" t="s">
        <v>6</v>
      </c>
      <c r="C3" s="4" t="s">
        <v>69</v>
      </c>
      <c r="D3" s="5" t="s">
        <v>70</v>
      </c>
      <c r="E3" s="5" t="s">
        <v>71</v>
      </c>
      <c r="F3" s="5" t="s">
        <v>72</v>
      </c>
      <c r="G3" s="5" t="s">
        <v>73</v>
      </c>
      <c r="H3" s="5" t="s">
        <v>74</v>
      </c>
      <c r="I3" s="5" t="s">
        <v>75</v>
      </c>
      <c r="J3" s="5" t="s">
        <v>76</v>
      </c>
      <c r="K3" s="5" t="s">
        <v>77</v>
      </c>
      <c r="L3" s="5" t="s">
        <v>78</v>
      </c>
      <c r="M3" s="5" t="s">
        <v>79</v>
      </c>
      <c r="N3" s="5" t="s">
        <v>80</v>
      </c>
      <c r="O3" s="5" t="s">
        <v>81</v>
      </c>
      <c r="P3" s="5" t="s">
        <v>82</v>
      </c>
      <c r="Q3" s="5" t="s">
        <v>83</v>
      </c>
      <c r="R3" s="5" t="s">
        <v>84</v>
      </c>
      <c r="S3" s="6" t="s">
        <v>9</v>
      </c>
    </row>
    <row r="4" customFormat="false" ht="13.2" hidden="false" customHeight="false" outlineLevel="0" collapsed="false">
      <c r="A4" s="3" t="s">
        <v>10</v>
      </c>
      <c r="B4" s="3" t="s">
        <v>11</v>
      </c>
      <c r="C4" s="5" t="n">
        <v>81969</v>
      </c>
      <c r="D4" s="5" t="n">
        <v>443</v>
      </c>
      <c r="E4" s="5" t="n">
        <v>313557</v>
      </c>
      <c r="F4" s="5" t="n">
        <v>3413</v>
      </c>
      <c r="G4" s="5" t="n">
        <v>77</v>
      </c>
      <c r="H4" s="5" t="n">
        <v>33</v>
      </c>
      <c r="I4" s="5" t="n">
        <v>352</v>
      </c>
      <c r="J4" s="5" t="n">
        <v>1532</v>
      </c>
      <c r="K4" s="5" t="n">
        <v>892</v>
      </c>
      <c r="L4" s="5" t="n">
        <v>0</v>
      </c>
      <c r="M4" s="5" t="n">
        <v>5663</v>
      </c>
      <c r="N4" s="5" t="n">
        <v>3048</v>
      </c>
      <c r="O4" s="5" t="n">
        <v>4956</v>
      </c>
      <c r="P4" s="5" t="n">
        <v>9</v>
      </c>
      <c r="Q4" s="5" t="n">
        <v>18483</v>
      </c>
      <c r="R4" s="5" t="n">
        <v>14905</v>
      </c>
      <c r="S4" s="0" t="n">
        <f aca="false">SUM(C4:R4)</f>
        <v>449332</v>
      </c>
    </row>
    <row r="5" customFormat="false" ht="13.2" hidden="false" customHeight="false" outlineLevel="0" collapsed="false">
      <c r="A5" s="0" t="s">
        <v>12</v>
      </c>
      <c r="B5" s="7" t="s">
        <v>13</v>
      </c>
      <c r="C5" s="7" t="n">
        <v>756040</v>
      </c>
      <c r="D5" s="7" t="n">
        <v>1280</v>
      </c>
      <c r="E5" s="7" t="n">
        <v>1873786</v>
      </c>
      <c r="F5" s="7" t="n">
        <v>39550</v>
      </c>
      <c r="G5" s="7" t="n">
        <v>2112</v>
      </c>
      <c r="H5" s="7" t="n">
        <v>334</v>
      </c>
      <c r="I5" s="7" t="n">
        <v>3998</v>
      </c>
      <c r="J5" s="7" t="n">
        <v>16412</v>
      </c>
      <c r="K5" s="7" t="n">
        <v>4264</v>
      </c>
      <c r="L5" s="7" t="n">
        <v>0</v>
      </c>
      <c r="M5" s="7" t="n">
        <v>247170</v>
      </c>
      <c r="N5" s="7" t="n">
        <v>8596</v>
      </c>
      <c r="O5" s="7" t="n">
        <v>13856</v>
      </c>
      <c r="P5" s="7" t="n">
        <v>62</v>
      </c>
      <c r="Q5" s="7" t="n">
        <v>187228</v>
      </c>
      <c r="R5" s="7" t="n">
        <v>197426</v>
      </c>
      <c r="S5" s="0" t="n">
        <f aca="false">SUM(C5:R5)</f>
        <v>3352114</v>
      </c>
    </row>
    <row r="6" customFormat="false" ht="13.2" hidden="false" customHeight="false" outlineLevel="0" collapsed="false">
      <c r="B6" s="7" t="s">
        <v>14</v>
      </c>
      <c r="C6" s="7" t="n">
        <v>752548</v>
      </c>
      <c r="D6" s="7" t="n">
        <v>1122</v>
      </c>
      <c r="E6" s="7" t="n">
        <v>1856710</v>
      </c>
      <c r="F6" s="7" t="n">
        <v>37894</v>
      </c>
      <c r="G6" s="7" t="n">
        <v>1408</v>
      </c>
      <c r="H6" s="7" t="n">
        <v>170</v>
      </c>
      <c r="I6" s="7" t="n">
        <v>3814</v>
      </c>
      <c r="J6" s="7" t="n">
        <v>9378</v>
      </c>
      <c r="K6" s="7" t="n">
        <v>2452</v>
      </c>
      <c r="L6" s="7" t="n">
        <v>2</v>
      </c>
      <c r="M6" s="7" t="n">
        <v>60050</v>
      </c>
      <c r="N6" s="7" t="n">
        <v>7416</v>
      </c>
      <c r="O6" s="7" t="n">
        <v>13066</v>
      </c>
      <c r="P6" s="7" t="n">
        <v>28</v>
      </c>
      <c r="Q6" s="7" t="n">
        <v>169136</v>
      </c>
      <c r="R6" s="7" t="n">
        <v>139786</v>
      </c>
      <c r="S6" s="0" t="n">
        <f aca="false">SUM(C6:R6)</f>
        <v>3054980</v>
      </c>
    </row>
    <row r="7" customFormat="false" ht="13.2" hidden="false" customHeight="false" outlineLevel="0" collapsed="false">
      <c r="B7" s="7" t="s">
        <v>15</v>
      </c>
      <c r="C7" s="7" t="n">
        <v>440140</v>
      </c>
      <c r="D7" s="7" t="n">
        <v>1132</v>
      </c>
      <c r="E7" s="7" t="n">
        <v>1458946</v>
      </c>
      <c r="F7" s="7" t="n">
        <v>24278</v>
      </c>
      <c r="G7" s="7" t="n">
        <v>754</v>
      </c>
      <c r="H7" s="7" t="n">
        <v>198</v>
      </c>
      <c r="I7" s="7" t="n">
        <v>2196</v>
      </c>
      <c r="J7" s="7" t="n">
        <v>5122</v>
      </c>
      <c r="K7" s="7" t="n">
        <v>2190</v>
      </c>
      <c r="L7" s="7" t="n">
        <v>0</v>
      </c>
      <c r="M7" s="7" t="n">
        <v>52544</v>
      </c>
      <c r="N7" s="7" t="n">
        <v>1126</v>
      </c>
      <c r="O7" s="7" t="n">
        <v>8006</v>
      </c>
      <c r="P7" s="7" t="n">
        <v>64</v>
      </c>
      <c r="Q7" s="7" t="n">
        <v>113830</v>
      </c>
      <c r="R7" s="7" t="n">
        <v>210676</v>
      </c>
      <c r="S7" s="0" t="n">
        <f aca="false">SUM(C7:R7)</f>
        <v>2321202</v>
      </c>
    </row>
    <row r="8" customFormat="false" ht="13.2" hidden="false" customHeight="false" outlineLevel="0" collapsed="false">
      <c r="B8" s="7" t="s">
        <v>16</v>
      </c>
      <c r="C8" s="7" t="n">
        <v>460414</v>
      </c>
      <c r="D8" s="7" t="n">
        <v>2126</v>
      </c>
      <c r="E8" s="7" t="n">
        <v>1683182</v>
      </c>
      <c r="F8" s="7" t="n">
        <v>17098</v>
      </c>
      <c r="G8" s="7" t="n">
        <v>824</v>
      </c>
      <c r="H8" s="7" t="n">
        <v>258</v>
      </c>
      <c r="I8" s="7" t="n">
        <v>2026</v>
      </c>
      <c r="J8" s="7" t="n">
        <v>4452</v>
      </c>
      <c r="K8" s="7" t="n">
        <v>1800</v>
      </c>
      <c r="L8" s="7" t="n">
        <v>0</v>
      </c>
      <c r="M8" s="7" t="n">
        <v>17556</v>
      </c>
      <c r="N8" s="7" t="n">
        <v>854</v>
      </c>
      <c r="O8" s="7" t="n">
        <v>9184</v>
      </c>
      <c r="P8" s="7" t="n">
        <v>40</v>
      </c>
      <c r="Q8" s="7" t="n">
        <v>86924</v>
      </c>
      <c r="R8" s="7" t="n">
        <v>169900</v>
      </c>
      <c r="S8" s="0" t="n">
        <f aca="false">SUM(C8:R8)</f>
        <v>2456638</v>
      </c>
    </row>
    <row r="9" customFormat="false" ht="13.2" hidden="false" customHeight="false" outlineLevel="0" collapsed="false">
      <c r="B9" s="7" t="s">
        <v>85</v>
      </c>
      <c r="C9" s="7" t="n">
        <v>396326</v>
      </c>
      <c r="D9" s="7" t="n">
        <v>1082</v>
      </c>
      <c r="E9" s="7" t="n">
        <v>1874446</v>
      </c>
      <c r="F9" s="7" t="n">
        <v>19498</v>
      </c>
      <c r="G9" s="7" t="n">
        <v>1226</v>
      </c>
      <c r="H9" s="7" t="n">
        <v>250</v>
      </c>
      <c r="I9" s="7" t="n">
        <v>2096</v>
      </c>
      <c r="J9" s="7" t="n">
        <v>4598</v>
      </c>
      <c r="K9" s="7" t="n">
        <v>2208</v>
      </c>
      <c r="L9" s="7" t="n">
        <v>0</v>
      </c>
      <c r="M9" s="7" t="n">
        <v>39312</v>
      </c>
      <c r="N9" s="7" t="n">
        <v>1392</v>
      </c>
      <c r="O9" s="7" t="n">
        <v>7372</v>
      </c>
      <c r="P9" s="7" t="n">
        <v>76</v>
      </c>
      <c r="Q9" s="7" t="n">
        <v>95104</v>
      </c>
      <c r="R9" s="7" t="n">
        <v>158102</v>
      </c>
      <c r="S9" s="0" t="n">
        <f aca="false">SUM(C9:R9)</f>
        <v>2603088</v>
      </c>
    </row>
    <row r="10" customFormat="false" ht="13.2" hidden="false" customHeight="false" outlineLevel="0" collapsed="false">
      <c r="A10" s="0" t="s">
        <v>18</v>
      </c>
      <c r="B10" s="7" t="s">
        <v>19</v>
      </c>
      <c r="C10" s="7" t="n">
        <v>656864</v>
      </c>
      <c r="D10" s="7" t="n">
        <v>712</v>
      </c>
      <c r="E10" s="7" t="n">
        <v>1710056</v>
      </c>
      <c r="F10" s="7" t="n">
        <v>45562</v>
      </c>
      <c r="G10" s="7" t="n">
        <v>756</v>
      </c>
      <c r="H10" s="7" t="n">
        <v>54</v>
      </c>
      <c r="I10" s="7" t="n">
        <v>4148</v>
      </c>
      <c r="J10" s="7" t="n">
        <v>6650</v>
      </c>
      <c r="K10" s="7" t="n">
        <v>1610</v>
      </c>
      <c r="L10" s="7" t="n">
        <v>4</v>
      </c>
      <c r="M10" s="7" t="n">
        <v>15812</v>
      </c>
      <c r="N10" s="7" t="n">
        <v>2072</v>
      </c>
      <c r="O10" s="7" t="n">
        <v>13184</v>
      </c>
      <c r="P10" s="7" t="n">
        <v>24</v>
      </c>
      <c r="Q10" s="7" t="n">
        <v>215198</v>
      </c>
      <c r="R10" s="7" t="n">
        <v>59956</v>
      </c>
      <c r="S10" s="0" t="n">
        <f aca="false">SUM(C10:R10)</f>
        <v>2732662</v>
      </c>
    </row>
    <row r="11" customFormat="false" ht="13.2" hidden="false" customHeight="false" outlineLevel="0" collapsed="false">
      <c r="B11" s="7" t="s">
        <v>20</v>
      </c>
      <c r="C11" s="7" t="n">
        <v>623002</v>
      </c>
      <c r="D11" s="7" t="n">
        <v>922</v>
      </c>
      <c r="E11" s="7" t="n">
        <v>1617164</v>
      </c>
      <c r="F11" s="7" t="n">
        <v>41180</v>
      </c>
      <c r="G11" s="7" t="n">
        <v>712</v>
      </c>
      <c r="H11" s="7" t="n">
        <v>64</v>
      </c>
      <c r="I11" s="7" t="n">
        <v>5604</v>
      </c>
      <c r="J11" s="7" t="n">
        <v>8820</v>
      </c>
      <c r="K11" s="7" t="n">
        <v>1246</v>
      </c>
      <c r="L11" s="7" t="n">
        <v>2</v>
      </c>
      <c r="M11" s="7" t="n">
        <v>120008</v>
      </c>
      <c r="N11" s="7" t="n">
        <v>3420</v>
      </c>
      <c r="O11" s="7" t="n">
        <v>17586</v>
      </c>
      <c r="P11" s="7" t="n">
        <v>28</v>
      </c>
      <c r="Q11" s="7" t="n">
        <v>197098</v>
      </c>
      <c r="R11" s="7" t="n">
        <v>105748</v>
      </c>
      <c r="S11" s="0" t="n">
        <f aca="false">SUM(C11:R11)</f>
        <v>2742604</v>
      </c>
    </row>
    <row r="12" customFormat="false" ht="13.2" hidden="false" customHeight="false" outlineLevel="0" collapsed="false">
      <c r="B12" s="7" t="s">
        <v>21</v>
      </c>
      <c r="C12" s="7" t="n">
        <v>639946</v>
      </c>
      <c r="D12" s="7" t="n">
        <v>382</v>
      </c>
      <c r="E12" s="7" t="n">
        <v>1755520</v>
      </c>
      <c r="F12" s="7" t="n">
        <v>49258</v>
      </c>
      <c r="G12" s="7" t="n">
        <v>620</v>
      </c>
      <c r="H12" s="7" t="n">
        <v>8</v>
      </c>
      <c r="I12" s="7" t="n">
        <v>7132</v>
      </c>
      <c r="J12" s="7" t="n">
        <v>7348</v>
      </c>
      <c r="K12" s="7" t="n">
        <v>1420</v>
      </c>
      <c r="L12" s="7" t="n">
        <v>0</v>
      </c>
      <c r="M12" s="7" t="n">
        <v>14824</v>
      </c>
      <c r="N12" s="7" t="n">
        <v>2666</v>
      </c>
      <c r="O12" s="7" t="n">
        <v>7802</v>
      </c>
      <c r="P12" s="7" t="n">
        <v>30</v>
      </c>
      <c r="Q12" s="7" t="n">
        <v>210928</v>
      </c>
      <c r="R12" s="7" t="n">
        <v>89856</v>
      </c>
      <c r="S12" s="0" t="n">
        <f aca="false">SUM(C12:R12)</f>
        <v>2787740</v>
      </c>
    </row>
    <row r="13" customFormat="false" ht="13.2" hidden="false" customHeight="false" outlineLevel="0" collapsed="false">
      <c r="B13" s="7" t="s">
        <v>22</v>
      </c>
      <c r="C13" s="7" t="n">
        <v>703378</v>
      </c>
      <c r="D13" s="7" t="n">
        <v>1160</v>
      </c>
      <c r="E13" s="7" t="n">
        <v>1480492</v>
      </c>
      <c r="F13" s="7" t="n">
        <v>53538</v>
      </c>
      <c r="G13" s="7" t="n">
        <v>998</v>
      </c>
      <c r="H13" s="7" t="n">
        <v>82</v>
      </c>
      <c r="I13" s="7" t="n">
        <v>6598</v>
      </c>
      <c r="J13" s="7" t="n">
        <v>10978</v>
      </c>
      <c r="K13" s="7" t="n">
        <v>2038</v>
      </c>
      <c r="L13" s="7" t="n">
        <v>2</v>
      </c>
      <c r="M13" s="7" t="n">
        <v>159436</v>
      </c>
      <c r="N13" s="7" t="n">
        <v>3426</v>
      </c>
      <c r="O13" s="7" t="n">
        <v>27788</v>
      </c>
      <c r="P13" s="7" t="n">
        <v>52</v>
      </c>
      <c r="Q13" s="7" t="n">
        <v>226128</v>
      </c>
      <c r="R13" s="7" t="n">
        <v>49238</v>
      </c>
      <c r="S13" s="0" t="n">
        <f aca="false">SUM(C13:R13)</f>
        <v>2725332</v>
      </c>
    </row>
    <row r="14" customFormat="false" ht="13.2" hidden="false" customHeight="false" outlineLevel="0" collapsed="false">
      <c r="B14" s="7" t="s">
        <v>23</v>
      </c>
      <c r="C14" s="7" t="n">
        <v>475662</v>
      </c>
      <c r="D14" s="7" t="n">
        <v>292</v>
      </c>
      <c r="E14" s="7" t="n">
        <v>1584196</v>
      </c>
      <c r="F14" s="7" t="n">
        <v>35360</v>
      </c>
      <c r="G14" s="7" t="n">
        <v>722</v>
      </c>
      <c r="H14" s="7" t="n">
        <v>24</v>
      </c>
      <c r="I14" s="7" t="n">
        <v>4582</v>
      </c>
      <c r="J14" s="7" t="n">
        <v>7958</v>
      </c>
      <c r="K14" s="7" t="n">
        <v>892</v>
      </c>
      <c r="L14" s="7" t="n">
        <v>4</v>
      </c>
      <c r="M14" s="7" t="n">
        <v>211772</v>
      </c>
      <c r="N14" s="7" t="n">
        <v>1832</v>
      </c>
      <c r="O14" s="7" t="n">
        <v>10520</v>
      </c>
      <c r="P14" s="7" t="n">
        <v>30</v>
      </c>
      <c r="Q14" s="7" t="n">
        <v>163548</v>
      </c>
      <c r="R14" s="7" t="n">
        <v>71478</v>
      </c>
      <c r="S14" s="0" t="n">
        <f aca="false">SUM(C14:R14)</f>
        <v>2568872</v>
      </c>
    </row>
    <row r="15" customFormat="false" ht="13.2" hidden="false" customHeight="false" outlineLevel="0" collapsed="false">
      <c r="A15" s="0" t="s">
        <v>24</v>
      </c>
      <c r="B15" s="7" t="s">
        <v>25</v>
      </c>
      <c r="C15" s="7" t="n">
        <v>267556</v>
      </c>
      <c r="D15" s="7" t="n">
        <v>1686</v>
      </c>
      <c r="E15" s="7" t="n">
        <v>1034204</v>
      </c>
      <c r="F15" s="7" t="n">
        <v>12006</v>
      </c>
      <c r="G15" s="7" t="n">
        <v>348</v>
      </c>
      <c r="H15" s="7" t="n">
        <v>136</v>
      </c>
      <c r="I15" s="7" t="n">
        <v>1076</v>
      </c>
      <c r="J15" s="7" t="n">
        <v>9108</v>
      </c>
      <c r="K15" s="7" t="n">
        <v>830</v>
      </c>
      <c r="L15" s="7" t="n">
        <v>0</v>
      </c>
      <c r="M15" s="7" t="n">
        <v>10358</v>
      </c>
      <c r="N15" s="7" t="n">
        <v>1156</v>
      </c>
      <c r="O15" s="7" t="n">
        <v>22562</v>
      </c>
      <c r="P15" s="7" t="n">
        <v>52</v>
      </c>
      <c r="Q15" s="7" t="n">
        <v>53042</v>
      </c>
      <c r="R15" s="7" t="n">
        <v>43670</v>
      </c>
      <c r="S15" s="0" t="n">
        <f aca="false">SUM(C15:R15)</f>
        <v>1457790</v>
      </c>
    </row>
    <row r="16" customFormat="false" ht="13.2" hidden="false" customHeight="false" outlineLevel="0" collapsed="false">
      <c r="B16" s="7" t="s">
        <v>26</v>
      </c>
      <c r="C16" s="7" t="n">
        <v>2846922</v>
      </c>
      <c r="D16" s="7" t="n">
        <v>13490</v>
      </c>
      <c r="E16" s="7" t="n">
        <v>11244230</v>
      </c>
      <c r="F16" s="7" t="n">
        <v>141744</v>
      </c>
      <c r="G16" s="7" t="n">
        <v>5896</v>
      </c>
      <c r="H16" s="7" t="n">
        <v>1406</v>
      </c>
      <c r="I16" s="7" t="n">
        <v>18278</v>
      </c>
      <c r="J16" s="7" t="n">
        <v>97774</v>
      </c>
      <c r="K16" s="7" t="n">
        <v>18866</v>
      </c>
      <c r="L16" s="7" t="n">
        <v>6</v>
      </c>
      <c r="M16" s="7" t="n">
        <v>558612</v>
      </c>
      <c r="N16" s="7" t="n">
        <v>31724</v>
      </c>
      <c r="O16" s="7" t="n">
        <v>274472</v>
      </c>
      <c r="P16" s="7" t="n">
        <v>314</v>
      </c>
      <c r="Q16" s="7" t="n">
        <v>630536</v>
      </c>
      <c r="R16" s="7" t="n">
        <v>873824</v>
      </c>
      <c r="S16" s="0" t="n">
        <f aca="false">SUM(C16:R16)</f>
        <v>16758094</v>
      </c>
    </row>
    <row r="17" customFormat="false" ht="13.2" hidden="false" customHeight="false" outlineLevel="0" collapsed="false">
      <c r="B17" s="7" t="s">
        <v>27</v>
      </c>
      <c r="C17" s="7" t="n">
        <v>240950</v>
      </c>
      <c r="D17" s="7" t="n">
        <v>1044</v>
      </c>
      <c r="E17" s="7" t="n">
        <v>884940</v>
      </c>
      <c r="F17" s="7" t="n">
        <v>11410</v>
      </c>
      <c r="G17" s="7" t="n">
        <v>516</v>
      </c>
      <c r="H17" s="7" t="n">
        <v>56</v>
      </c>
      <c r="I17" s="7" t="n">
        <v>1878</v>
      </c>
      <c r="J17" s="7" t="n">
        <v>11632</v>
      </c>
      <c r="K17" s="7" t="n">
        <v>1702</v>
      </c>
      <c r="L17" s="7" t="n">
        <v>0</v>
      </c>
      <c r="M17" s="7" t="n">
        <v>125848</v>
      </c>
      <c r="N17" s="7" t="n">
        <v>4192</v>
      </c>
      <c r="O17" s="7" t="n">
        <v>14602</v>
      </c>
      <c r="P17" s="7" t="n">
        <v>20</v>
      </c>
      <c r="Q17" s="7" t="n">
        <v>53320</v>
      </c>
      <c r="R17" s="7" t="n">
        <v>146554</v>
      </c>
      <c r="S17" s="0" t="n">
        <f aca="false">SUM(C17:R17)</f>
        <v>1498664</v>
      </c>
    </row>
    <row r="18" customFormat="false" ht="13.2" hidden="false" customHeight="false" outlineLevel="0" collapsed="false">
      <c r="B18" s="7" t="s">
        <v>28</v>
      </c>
      <c r="C18" s="7" t="n">
        <v>471210</v>
      </c>
      <c r="D18" s="7" t="n">
        <v>2452</v>
      </c>
      <c r="E18" s="7" t="n">
        <v>1759690</v>
      </c>
      <c r="F18" s="7" t="n">
        <v>26910</v>
      </c>
      <c r="G18" s="7" t="n">
        <v>1068</v>
      </c>
      <c r="H18" s="7" t="n">
        <v>276</v>
      </c>
      <c r="I18" s="7" t="n">
        <v>2450</v>
      </c>
      <c r="J18" s="7" t="n">
        <v>9804</v>
      </c>
      <c r="K18" s="7" t="n">
        <v>4310</v>
      </c>
      <c r="L18" s="7" t="n">
        <v>2</v>
      </c>
      <c r="M18" s="7" t="n">
        <v>71756</v>
      </c>
      <c r="N18" s="7" t="n">
        <v>5538</v>
      </c>
      <c r="O18" s="7" t="n">
        <v>76368</v>
      </c>
      <c r="P18" s="7" t="n">
        <v>46</v>
      </c>
      <c r="Q18" s="7" t="n">
        <v>104048</v>
      </c>
      <c r="R18" s="7" t="n">
        <v>142516</v>
      </c>
      <c r="S18" s="0" t="n">
        <f aca="false">SUM(C18:R18)</f>
        <v>2678444</v>
      </c>
    </row>
    <row r="19" customFormat="false" ht="13.2" hidden="false" customHeight="false" outlineLevel="0" collapsed="false">
      <c r="B19" s="7" t="s">
        <v>29</v>
      </c>
      <c r="C19" s="7" t="n">
        <v>184482</v>
      </c>
      <c r="D19" s="7" t="n">
        <v>622</v>
      </c>
      <c r="E19" s="7" t="n">
        <v>628238</v>
      </c>
      <c r="F19" s="7" t="n">
        <v>9358</v>
      </c>
      <c r="G19" s="7" t="n">
        <v>382</v>
      </c>
      <c r="H19" s="7" t="n">
        <v>80</v>
      </c>
      <c r="I19" s="7" t="n">
        <v>948</v>
      </c>
      <c r="J19" s="7" t="n">
        <v>2170</v>
      </c>
      <c r="K19" s="7" t="n">
        <v>896</v>
      </c>
      <c r="L19" s="7" t="n">
        <v>0</v>
      </c>
      <c r="M19" s="7" t="n">
        <v>31542</v>
      </c>
      <c r="N19" s="7" t="n">
        <v>2282</v>
      </c>
      <c r="O19" s="7" t="n">
        <v>9792</v>
      </c>
      <c r="P19" s="7" t="n">
        <v>16</v>
      </c>
      <c r="Q19" s="7" t="n">
        <v>40518</v>
      </c>
      <c r="R19" s="7" t="n">
        <v>58200</v>
      </c>
      <c r="S19" s="0" t="n">
        <f aca="false">SUM(C19:R19)</f>
        <v>969526</v>
      </c>
    </row>
    <row r="20" customFormat="false" ht="13.2" hidden="false" customHeight="false" outlineLevel="0" collapsed="false">
      <c r="A20" s="0" t="s">
        <v>30</v>
      </c>
      <c r="B20" s="7" t="s">
        <v>31</v>
      </c>
      <c r="C20" s="7" t="n">
        <v>465224</v>
      </c>
      <c r="D20" s="7" t="n">
        <v>1434</v>
      </c>
      <c r="E20" s="7" t="n">
        <v>1809648</v>
      </c>
      <c r="F20" s="7" t="n">
        <v>36758</v>
      </c>
      <c r="G20" s="7" t="n">
        <v>448</v>
      </c>
      <c r="H20" s="7" t="n">
        <v>104</v>
      </c>
      <c r="I20" s="7" t="n">
        <v>3716</v>
      </c>
      <c r="J20" s="7" t="n">
        <v>43368</v>
      </c>
      <c r="K20" s="7" t="n">
        <v>2438</v>
      </c>
      <c r="L20" s="7" t="n">
        <v>0</v>
      </c>
      <c r="M20" s="7" t="n">
        <v>125658</v>
      </c>
      <c r="N20" s="7" t="n">
        <v>1584</v>
      </c>
      <c r="O20" s="7" t="n">
        <v>44460</v>
      </c>
      <c r="P20" s="7" t="n">
        <v>64</v>
      </c>
      <c r="Q20" s="7" t="n">
        <v>147470</v>
      </c>
      <c r="R20" s="7" t="n">
        <v>138830</v>
      </c>
      <c r="S20" s="0" t="n">
        <f aca="false">SUM(C20:R20)</f>
        <v>2821204</v>
      </c>
    </row>
    <row r="21" customFormat="false" ht="13.2" hidden="false" customHeight="false" outlineLevel="0" collapsed="false">
      <c r="B21" s="7" t="s">
        <v>32</v>
      </c>
      <c r="C21" s="7" t="n">
        <v>591558</v>
      </c>
      <c r="D21" s="7" t="n">
        <v>1296</v>
      </c>
      <c r="E21" s="7" t="n">
        <v>2131664</v>
      </c>
      <c r="F21" s="7" t="n">
        <v>39956</v>
      </c>
      <c r="G21" s="7" t="n">
        <v>512</v>
      </c>
      <c r="H21" s="7" t="n">
        <v>24</v>
      </c>
      <c r="I21" s="7" t="n">
        <v>5260</v>
      </c>
      <c r="J21" s="7" t="n">
        <v>22998</v>
      </c>
      <c r="K21" s="7" t="n">
        <v>1822</v>
      </c>
      <c r="L21" s="7" t="n">
        <v>2</v>
      </c>
      <c r="M21" s="7" t="n">
        <v>23490</v>
      </c>
      <c r="N21" s="7" t="n">
        <v>2240</v>
      </c>
      <c r="O21" s="7" t="n">
        <v>22786</v>
      </c>
      <c r="P21" s="7" t="n">
        <v>44</v>
      </c>
      <c r="Q21" s="7" t="n">
        <v>192894</v>
      </c>
      <c r="R21" s="7" t="n">
        <v>343392</v>
      </c>
      <c r="S21" s="0" t="n">
        <f aca="false">SUM(C21:R21)</f>
        <v>3379938</v>
      </c>
    </row>
    <row r="22" customFormat="false" ht="13.2" hidden="false" customHeight="false" outlineLevel="0" collapsed="false">
      <c r="B22" s="7" t="s">
        <v>33</v>
      </c>
      <c r="C22" s="7" t="n">
        <v>613620</v>
      </c>
      <c r="D22" s="7" t="n">
        <v>1364</v>
      </c>
      <c r="E22" s="7" t="n">
        <v>2478350</v>
      </c>
      <c r="F22" s="7" t="n">
        <v>49806</v>
      </c>
      <c r="G22" s="7" t="n">
        <v>534</v>
      </c>
      <c r="H22" s="7" t="n">
        <v>106</v>
      </c>
      <c r="I22" s="7" t="n">
        <v>6918</v>
      </c>
      <c r="J22" s="7" t="n">
        <v>34200</v>
      </c>
      <c r="K22" s="7" t="n">
        <v>2522</v>
      </c>
      <c r="L22" s="7" t="n">
        <v>2</v>
      </c>
      <c r="M22" s="7" t="n">
        <v>33024</v>
      </c>
      <c r="N22" s="7" t="n">
        <v>4404</v>
      </c>
      <c r="O22" s="7" t="n">
        <v>50812</v>
      </c>
      <c r="P22" s="7" t="n">
        <v>54</v>
      </c>
      <c r="Q22" s="7" t="n">
        <v>215698</v>
      </c>
      <c r="R22" s="7" t="n">
        <v>168524</v>
      </c>
      <c r="S22" s="0" t="n">
        <f aca="false">SUM(C22:R22)</f>
        <v>3659938</v>
      </c>
    </row>
    <row r="23" customFormat="false" ht="13.2" hidden="false" customHeight="false" outlineLevel="0" collapsed="false">
      <c r="B23" s="7" t="s">
        <v>34</v>
      </c>
      <c r="C23" s="7" t="n">
        <v>715074</v>
      </c>
      <c r="D23" s="7" t="n">
        <v>976</v>
      </c>
      <c r="E23" s="7" t="n">
        <v>2323132</v>
      </c>
      <c r="F23" s="7" t="n">
        <v>47014</v>
      </c>
      <c r="G23" s="7" t="n">
        <v>620</v>
      </c>
      <c r="H23" s="7" t="n">
        <v>32</v>
      </c>
      <c r="I23" s="7" t="n">
        <v>6452</v>
      </c>
      <c r="J23" s="7" t="n">
        <v>22046</v>
      </c>
      <c r="K23" s="7" t="n">
        <v>2630</v>
      </c>
      <c r="L23" s="7" t="n">
        <v>4</v>
      </c>
      <c r="M23" s="7" t="n">
        <v>220898</v>
      </c>
      <c r="N23" s="7" t="n">
        <v>5916</v>
      </c>
      <c r="O23" s="7" t="n">
        <v>25816</v>
      </c>
      <c r="P23" s="7" t="n">
        <v>38</v>
      </c>
      <c r="Q23" s="7" t="n">
        <v>224404</v>
      </c>
      <c r="R23" s="7" t="n">
        <v>352136</v>
      </c>
      <c r="S23" s="0" t="n">
        <f aca="false">SUM(C23:R23)</f>
        <v>3947188</v>
      </c>
    </row>
    <row r="24" customFormat="false" ht="13.2" hidden="false" customHeight="false" outlineLevel="0" collapsed="false">
      <c r="B24" s="7" t="s">
        <v>35</v>
      </c>
      <c r="C24" s="7" t="n">
        <v>500722</v>
      </c>
      <c r="D24" s="7" t="n">
        <v>490</v>
      </c>
      <c r="E24" s="7" t="n">
        <v>2058410</v>
      </c>
      <c r="F24" s="7" t="n">
        <v>33648</v>
      </c>
      <c r="G24" s="7" t="n">
        <v>696</v>
      </c>
      <c r="H24" s="7" t="n">
        <v>30</v>
      </c>
      <c r="I24" s="7" t="n">
        <v>4804</v>
      </c>
      <c r="J24" s="7" t="n">
        <v>8810</v>
      </c>
      <c r="K24" s="7" t="n">
        <v>1404</v>
      </c>
      <c r="L24" s="7" t="n">
        <v>2</v>
      </c>
      <c r="M24" s="7" t="n">
        <v>152834</v>
      </c>
      <c r="N24" s="7" t="n">
        <v>1996</v>
      </c>
      <c r="O24" s="7" t="n">
        <v>11216</v>
      </c>
      <c r="P24" s="7" t="n">
        <v>14</v>
      </c>
      <c r="Q24" s="7" t="n">
        <v>190616</v>
      </c>
      <c r="R24" s="7" t="n">
        <v>121104</v>
      </c>
      <c r="S24" s="0" t="n">
        <f aca="false">SUM(C24:R24)</f>
        <v>3086796</v>
      </c>
    </row>
    <row r="25" customFormat="false" ht="13.2" hidden="false" customHeight="false" outlineLevel="0" collapsed="false">
      <c r="A25" s="0" t="s">
        <v>36</v>
      </c>
      <c r="B25" s="7" t="s">
        <v>37</v>
      </c>
      <c r="C25" s="7" t="n">
        <v>450576</v>
      </c>
      <c r="D25" s="7" t="n">
        <v>9394</v>
      </c>
      <c r="E25" s="7" t="n">
        <v>959848</v>
      </c>
      <c r="F25" s="7" t="n">
        <v>32168</v>
      </c>
      <c r="G25" s="7" t="n">
        <v>1234</v>
      </c>
      <c r="H25" s="7" t="n">
        <v>1298</v>
      </c>
      <c r="I25" s="7" t="n">
        <v>1960</v>
      </c>
      <c r="J25" s="7" t="n">
        <v>5390</v>
      </c>
      <c r="K25" s="7" t="n">
        <v>3002</v>
      </c>
      <c r="L25" s="7" t="n">
        <v>2</v>
      </c>
      <c r="M25" s="7" t="n">
        <v>351754</v>
      </c>
      <c r="N25" s="7" t="n">
        <v>11308</v>
      </c>
      <c r="O25" s="7" t="n">
        <v>24042</v>
      </c>
      <c r="P25" s="7" t="n">
        <v>64</v>
      </c>
      <c r="Q25" s="7" t="n">
        <v>139016</v>
      </c>
      <c r="R25" s="7" t="n">
        <v>243664</v>
      </c>
      <c r="S25" s="0" t="n">
        <f aca="false">SUM(C25:R25)</f>
        <v>2234720</v>
      </c>
    </row>
    <row r="26" customFormat="false" ht="13.2" hidden="false" customHeight="false" outlineLevel="0" collapsed="false">
      <c r="B26" s="7" t="s">
        <v>38</v>
      </c>
      <c r="C26" s="7" t="n">
        <v>916294</v>
      </c>
      <c r="D26" s="7" t="n">
        <v>11124</v>
      </c>
      <c r="E26" s="7" t="n">
        <v>1756654</v>
      </c>
      <c r="F26" s="7" t="n">
        <v>57334</v>
      </c>
      <c r="G26" s="7" t="n">
        <v>1760</v>
      </c>
      <c r="H26" s="7" t="n">
        <v>2072</v>
      </c>
      <c r="I26" s="7" t="n">
        <v>3418</v>
      </c>
      <c r="J26" s="7" t="n">
        <v>8226</v>
      </c>
      <c r="K26" s="7" t="n">
        <v>4716</v>
      </c>
      <c r="L26" s="7" t="n">
        <v>2</v>
      </c>
      <c r="M26" s="7" t="n">
        <v>103038</v>
      </c>
      <c r="N26" s="7" t="n">
        <v>28258</v>
      </c>
      <c r="O26" s="7" t="n">
        <v>39446</v>
      </c>
      <c r="P26" s="7" t="n">
        <v>86</v>
      </c>
      <c r="Q26" s="7" t="n">
        <v>242972</v>
      </c>
      <c r="R26" s="7" t="n">
        <v>444692</v>
      </c>
      <c r="S26" s="0" t="n">
        <f aca="false">SUM(C26:R26)</f>
        <v>3620092</v>
      </c>
    </row>
    <row r="27" customFormat="false" ht="13.2" hidden="false" customHeight="false" outlineLevel="0" collapsed="false">
      <c r="B27" s="7" t="s">
        <v>39</v>
      </c>
      <c r="C27" s="7" t="n">
        <v>735764</v>
      </c>
      <c r="D27" s="7" t="n">
        <v>16122</v>
      </c>
      <c r="E27" s="7" t="n">
        <v>1569748</v>
      </c>
      <c r="F27" s="7" t="n">
        <v>47046</v>
      </c>
      <c r="G27" s="7" t="n">
        <v>1490</v>
      </c>
      <c r="H27" s="7" t="n">
        <v>2486</v>
      </c>
      <c r="I27" s="7" t="n">
        <v>3260</v>
      </c>
      <c r="J27" s="7" t="n">
        <v>7622</v>
      </c>
      <c r="K27" s="7" t="n">
        <v>5544</v>
      </c>
      <c r="L27" s="7" t="n">
        <v>0</v>
      </c>
      <c r="M27" s="7" t="n">
        <v>168436</v>
      </c>
      <c r="N27" s="7" t="n">
        <v>23108</v>
      </c>
      <c r="O27" s="7" t="n">
        <v>38116</v>
      </c>
      <c r="P27" s="7" t="n">
        <v>104</v>
      </c>
      <c r="Q27" s="7" t="n">
        <v>211778</v>
      </c>
      <c r="R27" s="7" t="n">
        <v>549600</v>
      </c>
      <c r="S27" s="0" t="n">
        <f aca="false">SUM(C27:R27)</f>
        <v>3380224</v>
      </c>
    </row>
    <row r="28" customFormat="false" ht="13.2" hidden="false" customHeight="false" outlineLevel="0" collapsed="false">
      <c r="B28" s="7" t="s">
        <v>40</v>
      </c>
      <c r="C28" s="7" t="n">
        <v>622940</v>
      </c>
      <c r="D28" s="7" t="n">
        <v>16900</v>
      </c>
      <c r="E28" s="7" t="n">
        <v>1713644</v>
      </c>
      <c r="F28" s="7" t="n">
        <v>48596</v>
      </c>
      <c r="G28" s="7" t="n">
        <v>3844</v>
      </c>
      <c r="H28" s="7" t="n">
        <v>2826</v>
      </c>
      <c r="I28" s="7" t="n">
        <v>3466</v>
      </c>
      <c r="J28" s="7" t="n">
        <v>9912</v>
      </c>
      <c r="K28" s="7" t="n">
        <v>10530</v>
      </c>
      <c r="L28" s="7" t="n">
        <v>0</v>
      </c>
      <c r="M28" s="7" t="n">
        <v>1238364</v>
      </c>
      <c r="N28" s="7" t="n">
        <v>23426</v>
      </c>
      <c r="O28" s="7" t="n">
        <v>47918</v>
      </c>
      <c r="P28" s="7" t="n">
        <v>138</v>
      </c>
      <c r="Q28" s="7" t="n">
        <v>205212</v>
      </c>
      <c r="R28" s="7" t="n">
        <v>670300</v>
      </c>
      <c r="S28" s="0" t="n">
        <f aca="false">SUM(C28:R28)</f>
        <v>4618016</v>
      </c>
    </row>
    <row r="29" customFormat="false" ht="13.2" hidden="false" customHeight="false" outlineLevel="0" collapsed="false">
      <c r="B29" s="7" t="s">
        <v>41</v>
      </c>
      <c r="C29" s="7" t="n">
        <v>557698</v>
      </c>
      <c r="D29" s="7" t="n">
        <v>13750</v>
      </c>
      <c r="E29" s="7" t="n">
        <v>1524748</v>
      </c>
      <c r="F29" s="7" t="n">
        <v>35946</v>
      </c>
      <c r="G29" s="7" t="n">
        <v>1640</v>
      </c>
      <c r="H29" s="7" t="n">
        <v>2078</v>
      </c>
      <c r="I29" s="7" t="n">
        <v>4220</v>
      </c>
      <c r="J29" s="7" t="n">
        <v>6640</v>
      </c>
      <c r="K29" s="7" t="n">
        <v>8636</v>
      </c>
      <c r="L29" s="7" t="n">
        <v>0</v>
      </c>
      <c r="M29" s="7" t="n">
        <v>352772</v>
      </c>
      <c r="N29" s="7" t="n">
        <v>9004</v>
      </c>
      <c r="O29" s="7" t="n">
        <v>40892</v>
      </c>
      <c r="P29" s="7" t="n">
        <v>118</v>
      </c>
      <c r="Q29" s="7" t="n">
        <v>152420</v>
      </c>
      <c r="R29" s="7" t="n">
        <v>405522</v>
      </c>
      <c r="S29" s="0" t="n">
        <f aca="false">SUM(C29:R29)</f>
        <v>3116084</v>
      </c>
    </row>
    <row r="30" customFormat="false" ht="13.2" hidden="false" customHeight="false" outlineLevel="0" collapsed="false">
      <c r="A30" s="0" t="s">
        <v>42</v>
      </c>
      <c r="B30" s="7" t="s">
        <v>43</v>
      </c>
      <c r="C30" s="7" t="n">
        <v>713590</v>
      </c>
      <c r="D30" s="7" t="n">
        <v>836</v>
      </c>
      <c r="E30" s="7" t="n">
        <v>2130748</v>
      </c>
      <c r="F30" s="7" t="n">
        <v>49022</v>
      </c>
      <c r="G30" s="7" t="n">
        <v>680</v>
      </c>
      <c r="H30" s="7" t="n">
        <v>50</v>
      </c>
      <c r="I30" s="7" t="n">
        <v>2982</v>
      </c>
      <c r="J30" s="7" t="n">
        <v>13040</v>
      </c>
      <c r="K30" s="7" t="n">
        <v>1354</v>
      </c>
      <c r="L30" s="7" t="n">
        <v>0</v>
      </c>
      <c r="M30" s="7" t="n">
        <v>28436</v>
      </c>
      <c r="N30" s="7" t="n">
        <v>9192</v>
      </c>
      <c r="O30" s="7" t="n">
        <v>19530</v>
      </c>
      <c r="P30" s="7" t="n">
        <v>52</v>
      </c>
      <c r="Q30" s="7" t="n">
        <v>213460</v>
      </c>
      <c r="R30" s="7" t="n">
        <v>919806</v>
      </c>
      <c r="S30" s="0" t="n">
        <f aca="false">SUM(C30:R30)</f>
        <v>4102778</v>
      </c>
    </row>
    <row r="31" customFormat="false" ht="13.2" hidden="false" customHeight="false" outlineLevel="0" collapsed="false">
      <c r="B31" s="7" t="s">
        <v>44</v>
      </c>
      <c r="C31" s="7" t="n">
        <v>433460</v>
      </c>
      <c r="D31" s="7" t="n">
        <v>890</v>
      </c>
      <c r="E31" s="7" t="n">
        <v>1624330</v>
      </c>
      <c r="F31" s="7" t="n">
        <v>26664</v>
      </c>
      <c r="G31" s="7" t="n">
        <v>532</v>
      </c>
      <c r="H31" s="7" t="n">
        <v>14</v>
      </c>
      <c r="I31" s="7" t="n">
        <v>4862</v>
      </c>
      <c r="J31" s="7" t="n">
        <v>12244</v>
      </c>
      <c r="K31" s="7" t="n">
        <v>1136</v>
      </c>
      <c r="L31" s="7" t="n">
        <v>0</v>
      </c>
      <c r="M31" s="7" t="n">
        <v>261760</v>
      </c>
      <c r="N31" s="7" t="n">
        <v>4976</v>
      </c>
      <c r="O31" s="7" t="n">
        <v>18714</v>
      </c>
      <c r="P31" s="7" t="n">
        <v>28</v>
      </c>
      <c r="Q31" s="7" t="n">
        <v>124792</v>
      </c>
      <c r="R31" s="7" t="n">
        <v>492174</v>
      </c>
      <c r="S31" s="0" t="n">
        <f aca="false">SUM(C31:R31)</f>
        <v>3006576</v>
      </c>
    </row>
    <row r="32" customFormat="false" ht="13.2" hidden="false" customHeight="false" outlineLevel="0" collapsed="false">
      <c r="B32" s="7" t="s">
        <v>45</v>
      </c>
      <c r="C32" s="7" t="n">
        <v>493874</v>
      </c>
      <c r="D32" s="7" t="n">
        <v>1602</v>
      </c>
      <c r="E32" s="7" t="n">
        <v>1650252</v>
      </c>
      <c r="F32" s="7" t="n">
        <v>31478</v>
      </c>
      <c r="G32" s="7" t="n">
        <v>552</v>
      </c>
      <c r="H32" s="7" t="n">
        <v>68</v>
      </c>
      <c r="I32" s="7" t="n">
        <v>2734</v>
      </c>
      <c r="J32" s="7" t="n">
        <v>12268</v>
      </c>
      <c r="K32" s="7" t="n">
        <v>1084</v>
      </c>
      <c r="L32" s="7" t="n">
        <v>2</v>
      </c>
      <c r="M32" s="7" t="n">
        <v>388460</v>
      </c>
      <c r="N32" s="7" t="n">
        <v>5324</v>
      </c>
      <c r="O32" s="7" t="n">
        <v>20342</v>
      </c>
      <c r="P32" s="7" t="n">
        <v>50</v>
      </c>
      <c r="Q32" s="7" t="n">
        <v>141564</v>
      </c>
      <c r="R32" s="7" t="n">
        <v>859754</v>
      </c>
      <c r="S32" s="0" t="n">
        <f aca="false">SUM(C32:R32)</f>
        <v>3609408</v>
      </c>
    </row>
    <row r="33" customFormat="false" ht="13.2" hidden="false" customHeight="false" outlineLevel="0" collapsed="false">
      <c r="B33" s="7" t="s">
        <v>46</v>
      </c>
      <c r="C33" s="7" t="n">
        <v>321342</v>
      </c>
      <c r="D33" s="7" t="n">
        <v>994</v>
      </c>
      <c r="E33" s="7" t="n">
        <v>1050562</v>
      </c>
      <c r="F33" s="7" t="n">
        <v>20400</v>
      </c>
      <c r="G33" s="7" t="n">
        <v>220</v>
      </c>
      <c r="H33" s="7" t="n">
        <v>48</v>
      </c>
      <c r="I33" s="7" t="n">
        <v>2304</v>
      </c>
      <c r="J33" s="7" t="n">
        <v>8428</v>
      </c>
      <c r="K33" s="7" t="n">
        <v>1062</v>
      </c>
      <c r="L33" s="7" t="n">
        <v>0</v>
      </c>
      <c r="M33" s="7" t="n">
        <v>22066</v>
      </c>
      <c r="N33" s="7" t="n">
        <v>5394</v>
      </c>
      <c r="O33" s="7" t="n">
        <v>17594</v>
      </c>
      <c r="P33" s="7" t="n">
        <v>24</v>
      </c>
      <c r="Q33" s="7" t="n">
        <v>90330</v>
      </c>
      <c r="R33" s="7" t="n">
        <v>443724</v>
      </c>
      <c r="S33" s="0" t="n">
        <f aca="false">SUM(C33:R33)</f>
        <v>1984492</v>
      </c>
    </row>
    <row r="34" customFormat="false" ht="13.2" hidden="false" customHeight="false" outlineLevel="0" collapsed="false">
      <c r="B34" s="7" t="s">
        <v>47</v>
      </c>
      <c r="C34" s="7" t="n">
        <v>465410</v>
      </c>
      <c r="D34" s="7" t="n">
        <v>4700</v>
      </c>
      <c r="E34" s="7" t="n">
        <v>1764528</v>
      </c>
      <c r="F34" s="7" t="n">
        <v>32794</v>
      </c>
      <c r="G34" s="7" t="n">
        <v>538</v>
      </c>
      <c r="H34" s="7" t="n">
        <v>698</v>
      </c>
      <c r="I34" s="7" t="n">
        <v>3312</v>
      </c>
      <c r="J34" s="7" t="n">
        <v>15168</v>
      </c>
      <c r="K34" s="7" t="n">
        <v>1634</v>
      </c>
      <c r="L34" s="7" t="n">
        <v>4</v>
      </c>
      <c r="M34" s="7" t="n">
        <v>746284</v>
      </c>
      <c r="N34" s="7" t="n">
        <v>5590</v>
      </c>
      <c r="O34" s="7" t="n">
        <v>29006</v>
      </c>
      <c r="P34" s="7" t="n">
        <v>118</v>
      </c>
      <c r="Q34" s="7" t="n">
        <v>135992</v>
      </c>
      <c r="R34" s="7" t="n">
        <v>426620</v>
      </c>
      <c r="S34" s="0" t="n">
        <f aca="false">SUM(C34:R34)</f>
        <v>3632396</v>
      </c>
    </row>
    <row r="35" customFormat="false" ht="13.2" hidden="false" customHeight="false" outlineLevel="0" collapsed="false">
      <c r="A35" s="0" t="s">
        <v>48</v>
      </c>
      <c r="B35" s="7" t="s">
        <v>86</v>
      </c>
      <c r="C35" s="7" t="n">
        <v>440236</v>
      </c>
      <c r="D35" s="7" t="n">
        <v>5382</v>
      </c>
      <c r="E35" s="7" t="n">
        <v>1135082</v>
      </c>
      <c r="F35" s="7" t="n">
        <v>22332</v>
      </c>
      <c r="G35" s="7" t="n">
        <v>3086</v>
      </c>
      <c r="H35" s="7" t="n">
        <v>1696</v>
      </c>
      <c r="I35" s="7" t="n">
        <v>2358</v>
      </c>
      <c r="J35" s="7" t="n">
        <v>6740</v>
      </c>
      <c r="K35" s="7" t="n">
        <v>8680</v>
      </c>
      <c r="L35" s="7" t="n">
        <v>0</v>
      </c>
      <c r="M35" s="7" t="n">
        <v>604900</v>
      </c>
      <c r="N35" s="7" t="n">
        <v>12374</v>
      </c>
      <c r="O35" s="7" t="n">
        <v>15472</v>
      </c>
      <c r="P35" s="7" t="n">
        <v>62</v>
      </c>
      <c r="Q35" s="7" t="n">
        <v>140492</v>
      </c>
      <c r="R35" s="7" t="n">
        <v>600324</v>
      </c>
      <c r="S35" s="0" t="n">
        <f aca="false">SUM(C35:R35)</f>
        <v>2999216</v>
      </c>
    </row>
    <row r="36" customFormat="false" ht="13.2" hidden="false" customHeight="false" outlineLevel="0" collapsed="false">
      <c r="B36" s="7" t="s">
        <v>87</v>
      </c>
      <c r="C36" s="7" t="n">
        <v>478052</v>
      </c>
      <c r="D36" s="7" t="n">
        <v>3608</v>
      </c>
      <c r="E36" s="7" t="n">
        <v>1255190</v>
      </c>
      <c r="F36" s="7" t="n">
        <v>21904</v>
      </c>
      <c r="G36" s="7" t="n">
        <v>3352</v>
      </c>
      <c r="H36" s="7" t="n">
        <v>1434</v>
      </c>
      <c r="I36" s="7" t="n">
        <v>2818</v>
      </c>
      <c r="J36" s="7" t="n">
        <v>5804</v>
      </c>
      <c r="K36" s="7" t="n">
        <v>6974</v>
      </c>
      <c r="L36" s="7" t="n">
        <v>0</v>
      </c>
      <c r="M36" s="7" t="n">
        <v>1202850</v>
      </c>
      <c r="N36" s="7" t="n">
        <v>11194</v>
      </c>
      <c r="O36" s="7" t="n">
        <v>6866</v>
      </c>
      <c r="P36" s="7" t="n">
        <v>32</v>
      </c>
      <c r="Q36" s="7" t="n">
        <v>159320</v>
      </c>
      <c r="R36" s="7" t="n">
        <v>695500</v>
      </c>
      <c r="S36" s="0" t="n">
        <f aca="false">SUM(C36:R36)</f>
        <v>3854898</v>
      </c>
    </row>
    <row r="37" customFormat="false" ht="13.2" hidden="false" customHeight="false" outlineLevel="0" collapsed="false">
      <c r="B37" s="7" t="s">
        <v>88</v>
      </c>
      <c r="C37" s="7" t="n">
        <v>442252</v>
      </c>
      <c r="D37" s="7" t="n">
        <v>3110</v>
      </c>
      <c r="E37" s="7" t="n">
        <v>1148362</v>
      </c>
      <c r="F37" s="7" t="n">
        <v>20470</v>
      </c>
      <c r="G37" s="7" t="n">
        <v>2552</v>
      </c>
      <c r="H37" s="7" t="n">
        <v>1210</v>
      </c>
      <c r="I37" s="7" t="n">
        <v>2380</v>
      </c>
      <c r="J37" s="7" t="n">
        <v>4918</v>
      </c>
      <c r="K37" s="7" t="n">
        <v>6658</v>
      </c>
      <c r="L37" s="7" t="n">
        <v>4</v>
      </c>
      <c r="M37" s="7" t="n">
        <v>740734</v>
      </c>
      <c r="N37" s="7" t="n">
        <v>7856</v>
      </c>
      <c r="O37" s="7" t="n">
        <v>9456</v>
      </c>
      <c r="P37" s="7" t="n">
        <v>38</v>
      </c>
      <c r="Q37" s="7" t="n">
        <v>142654</v>
      </c>
      <c r="R37" s="7" t="n">
        <v>612144</v>
      </c>
      <c r="S37" s="0" t="n">
        <f aca="false">SUM(C37:R37)</f>
        <v>3144798</v>
      </c>
    </row>
    <row r="38" customFormat="false" ht="13.2" hidden="false" customHeight="false" outlineLevel="0" collapsed="false">
      <c r="B38" s="7" t="s">
        <v>89</v>
      </c>
      <c r="C38" s="7" t="n">
        <v>391242</v>
      </c>
      <c r="D38" s="7" t="n">
        <v>3008</v>
      </c>
      <c r="E38" s="7" t="n">
        <v>1016148</v>
      </c>
      <c r="F38" s="7" t="n">
        <v>17268</v>
      </c>
      <c r="G38" s="7" t="n">
        <v>1732</v>
      </c>
      <c r="H38" s="7" t="n">
        <v>1114</v>
      </c>
      <c r="I38" s="7" t="n">
        <v>2214</v>
      </c>
      <c r="J38" s="7" t="n">
        <v>3830</v>
      </c>
      <c r="K38" s="7" t="n">
        <v>4680</v>
      </c>
      <c r="L38" s="7" t="n">
        <v>0</v>
      </c>
      <c r="M38" s="7" t="n">
        <v>1279460</v>
      </c>
      <c r="N38" s="7" t="n">
        <v>9574</v>
      </c>
      <c r="O38" s="7" t="n">
        <v>5228</v>
      </c>
      <c r="P38" s="7" t="n">
        <v>44</v>
      </c>
      <c r="Q38" s="7" t="n">
        <v>129318</v>
      </c>
      <c r="R38" s="7" t="n">
        <v>734742</v>
      </c>
      <c r="S38" s="0" t="n">
        <f aca="false">SUM(C38:R38)</f>
        <v>3599602</v>
      </c>
    </row>
    <row r="39" customFormat="false" ht="13.2" hidden="false" customHeight="false" outlineLevel="0" collapsed="false">
      <c r="B39" s="7" t="s">
        <v>90</v>
      </c>
      <c r="C39" s="7" t="n">
        <v>421010</v>
      </c>
      <c r="D39" s="7" t="n">
        <v>2742</v>
      </c>
      <c r="E39" s="7" t="n">
        <v>920398</v>
      </c>
      <c r="F39" s="7" t="n">
        <v>16884</v>
      </c>
      <c r="G39" s="7" t="n">
        <v>2158</v>
      </c>
      <c r="H39" s="7" t="n">
        <v>1160</v>
      </c>
      <c r="I39" s="7" t="n">
        <v>2894</v>
      </c>
      <c r="J39" s="7" t="n">
        <v>4126</v>
      </c>
      <c r="K39" s="7" t="n">
        <v>4956</v>
      </c>
      <c r="L39" s="7" t="n">
        <v>4</v>
      </c>
      <c r="M39" s="7" t="n">
        <v>1557230</v>
      </c>
      <c r="N39" s="7" t="n">
        <v>10896</v>
      </c>
      <c r="O39" s="7" t="n">
        <v>5822</v>
      </c>
      <c r="P39" s="7" t="n">
        <v>32</v>
      </c>
      <c r="Q39" s="7" t="n">
        <v>129424</v>
      </c>
      <c r="R39" s="7" t="n">
        <v>721526</v>
      </c>
      <c r="S39" s="0" t="n">
        <f aca="false">SUM(C39:R39)</f>
        <v>3801262</v>
      </c>
    </row>
    <row r="40" customFormat="false" ht="13.2" hidden="false" customHeight="false" outlineLevel="0" collapsed="false">
      <c r="A40" s="0" t="s">
        <v>54</v>
      </c>
      <c r="B40" s="7" t="s">
        <v>91</v>
      </c>
      <c r="C40" s="7" t="n">
        <v>312796</v>
      </c>
      <c r="D40" s="7" t="n">
        <v>3828</v>
      </c>
      <c r="E40" s="7" t="n">
        <v>1729004</v>
      </c>
      <c r="F40" s="7" t="n">
        <v>13024</v>
      </c>
      <c r="G40" s="7" t="n">
        <v>420</v>
      </c>
      <c r="H40" s="7" t="n">
        <v>486</v>
      </c>
      <c r="I40" s="7" t="n">
        <v>5222</v>
      </c>
      <c r="J40" s="7" t="n">
        <v>22394</v>
      </c>
      <c r="K40" s="7" t="n">
        <v>35412</v>
      </c>
      <c r="L40" s="7" t="n">
        <v>0</v>
      </c>
      <c r="M40" s="7" t="n">
        <v>965006</v>
      </c>
      <c r="N40" s="7" t="n">
        <v>5588</v>
      </c>
      <c r="O40" s="7" t="n">
        <v>54144</v>
      </c>
      <c r="P40" s="7" t="n">
        <v>154</v>
      </c>
      <c r="Q40" s="7" t="n">
        <v>103638</v>
      </c>
      <c r="R40" s="7" t="n">
        <v>704966</v>
      </c>
      <c r="S40" s="0" t="n">
        <f aca="false">SUM(C40:R40)</f>
        <v>3956082</v>
      </c>
    </row>
    <row r="41" customFormat="false" ht="13.2" hidden="false" customHeight="false" outlineLevel="0" collapsed="false">
      <c r="B41" s="7" t="s">
        <v>92</v>
      </c>
      <c r="C41" s="7" t="n">
        <v>311708</v>
      </c>
      <c r="D41" s="7" t="n">
        <v>420</v>
      </c>
      <c r="E41" s="7" t="n">
        <v>1324936</v>
      </c>
      <c r="F41" s="7" t="n">
        <v>16428</v>
      </c>
      <c r="G41" s="7" t="n">
        <v>574</v>
      </c>
      <c r="H41" s="7" t="n">
        <v>24</v>
      </c>
      <c r="I41" s="7" t="n">
        <v>11694</v>
      </c>
      <c r="J41" s="7" t="n">
        <v>12636</v>
      </c>
      <c r="K41" s="7" t="n">
        <v>406</v>
      </c>
      <c r="L41" s="7" t="n">
        <v>0</v>
      </c>
      <c r="M41" s="7" t="n">
        <v>795066</v>
      </c>
      <c r="N41" s="7" t="n">
        <v>2756</v>
      </c>
      <c r="O41" s="7" t="n">
        <v>7524</v>
      </c>
      <c r="P41" s="7" t="n">
        <v>26</v>
      </c>
      <c r="Q41" s="7" t="n">
        <v>115372</v>
      </c>
      <c r="R41" s="7" t="n">
        <v>897656</v>
      </c>
      <c r="S41" s="0" t="n">
        <f aca="false">SUM(C41:R41)</f>
        <v>3497226</v>
      </c>
    </row>
    <row r="42" customFormat="false" ht="13.2" hidden="false" customHeight="false" outlineLevel="0" collapsed="false">
      <c r="B42" s="7" t="s">
        <v>93</v>
      </c>
      <c r="C42" s="7" t="n">
        <v>495454</v>
      </c>
      <c r="D42" s="7" t="n">
        <v>1084</v>
      </c>
      <c r="E42" s="7" t="n">
        <v>1853278</v>
      </c>
      <c r="F42" s="7" t="n">
        <v>28072</v>
      </c>
      <c r="G42" s="7" t="n">
        <v>758</v>
      </c>
      <c r="H42" s="7" t="n">
        <v>62</v>
      </c>
      <c r="I42" s="7" t="n">
        <v>8550</v>
      </c>
      <c r="J42" s="7" t="n">
        <v>29038</v>
      </c>
      <c r="K42" s="7" t="n">
        <v>980</v>
      </c>
      <c r="L42" s="7" t="n">
        <v>0</v>
      </c>
      <c r="M42" s="7" t="n">
        <v>1139432</v>
      </c>
      <c r="N42" s="7" t="n">
        <v>35264</v>
      </c>
      <c r="O42" s="7" t="n">
        <v>12128</v>
      </c>
      <c r="P42" s="7" t="n">
        <v>86</v>
      </c>
      <c r="Q42" s="7" t="n">
        <v>180030</v>
      </c>
      <c r="R42" s="7" t="n">
        <v>409678</v>
      </c>
      <c r="S42" s="0" t="n">
        <f aca="false">SUM(C42:R42)</f>
        <v>4193894</v>
      </c>
    </row>
    <row r="43" customFormat="false" ht="13.2" hidden="false" customHeight="false" outlineLevel="0" collapsed="false">
      <c r="B43" s="7" t="s">
        <v>94</v>
      </c>
      <c r="C43" s="7" t="n">
        <v>314082</v>
      </c>
      <c r="D43" s="7" t="n">
        <v>1128</v>
      </c>
      <c r="E43" s="7" t="n">
        <v>1409062</v>
      </c>
      <c r="F43" s="7" t="n">
        <v>17690</v>
      </c>
      <c r="G43" s="7" t="n">
        <v>512</v>
      </c>
      <c r="H43" s="7" t="n">
        <v>88</v>
      </c>
      <c r="I43" s="7" t="n">
        <v>10506</v>
      </c>
      <c r="J43" s="7" t="n">
        <v>24740</v>
      </c>
      <c r="K43" s="7" t="n">
        <v>706</v>
      </c>
      <c r="L43" s="7" t="n">
        <v>0</v>
      </c>
      <c r="M43" s="7" t="n">
        <v>796056</v>
      </c>
      <c r="N43" s="7" t="n">
        <v>6444</v>
      </c>
      <c r="O43" s="7" t="n">
        <v>25880</v>
      </c>
      <c r="P43" s="7" t="n">
        <v>62</v>
      </c>
      <c r="Q43" s="7" t="n">
        <v>125974</v>
      </c>
      <c r="R43" s="7" t="n">
        <v>882198</v>
      </c>
      <c r="S43" s="0" t="n">
        <f aca="false">SUM(C43:R43)</f>
        <v>3615128</v>
      </c>
    </row>
    <row r="44" customFormat="false" ht="13.2" hidden="false" customHeight="false" outlineLevel="0" collapsed="false">
      <c r="B44" s="7" t="s">
        <v>95</v>
      </c>
      <c r="C44" s="7" t="n">
        <v>299898</v>
      </c>
      <c r="D44" s="7" t="n">
        <v>1542</v>
      </c>
      <c r="E44" s="7" t="n">
        <v>1392624</v>
      </c>
      <c r="F44" s="7" t="n">
        <v>15674</v>
      </c>
      <c r="G44" s="7" t="n">
        <v>370</v>
      </c>
      <c r="H44" s="7" t="n">
        <v>46</v>
      </c>
      <c r="I44" s="7" t="n">
        <v>5924</v>
      </c>
      <c r="J44" s="7" t="n">
        <v>16932</v>
      </c>
      <c r="K44" s="7" t="n">
        <v>584</v>
      </c>
      <c r="L44" s="7" t="n">
        <v>0</v>
      </c>
      <c r="M44" s="7" t="n">
        <v>926818</v>
      </c>
      <c r="N44" s="7" t="n">
        <v>3768</v>
      </c>
      <c r="O44" s="7" t="n">
        <v>16258</v>
      </c>
      <c r="P44" s="7" t="n">
        <v>36</v>
      </c>
      <c r="Q44" s="7" t="n">
        <v>89984</v>
      </c>
      <c r="R44" s="7" t="n">
        <v>1144290</v>
      </c>
      <c r="S44" s="0" t="n">
        <f aca="false">SUM(C44:R44)</f>
        <v>3914748</v>
      </c>
    </row>
    <row r="45" customFormat="false" ht="13.2" hidden="false" customHeight="false" outlineLevel="0" collapsed="false">
      <c r="A45" s="0" t="s">
        <v>60</v>
      </c>
      <c r="B45" s="7" t="s">
        <v>61</v>
      </c>
      <c r="C45" s="7" t="n">
        <v>476574</v>
      </c>
      <c r="D45" s="7" t="n">
        <v>3902</v>
      </c>
      <c r="E45" s="7" t="n">
        <v>3298612</v>
      </c>
      <c r="F45" s="7" t="n">
        <v>12852</v>
      </c>
      <c r="G45" s="7" t="n">
        <v>256</v>
      </c>
      <c r="H45" s="7" t="n">
        <v>120</v>
      </c>
      <c r="I45" s="7" t="n">
        <v>2114</v>
      </c>
      <c r="J45" s="7" t="n">
        <v>12768</v>
      </c>
      <c r="K45" s="7" t="n">
        <v>5264</v>
      </c>
      <c r="L45" s="7" t="n">
        <v>2</v>
      </c>
      <c r="M45" s="7" t="n">
        <v>302116</v>
      </c>
      <c r="N45" s="7" t="n">
        <v>54480</v>
      </c>
      <c r="O45" s="7" t="n">
        <v>73710</v>
      </c>
      <c r="P45" s="7" t="n">
        <v>64</v>
      </c>
      <c r="Q45" s="7" t="n">
        <v>65878</v>
      </c>
      <c r="R45" s="7" t="n">
        <v>27036</v>
      </c>
      <c r="S45" s="0" t="n">
        <f aca="false">SUM(C45:R45)</f>
        <v>4335748</v>
      </c>
    </row>
    <row r="46" customFormat="false" ht="13.2" hidden="false" customHeight="false" outlineLevel="0" collapsed="false">
      <c r="B46" s="7" t="s">
        <v>62</v>
      </c>
      <c r="C46" s="7" t="n">
        <v>349634</v>
      </c>
      <c r="D46" s="7" t="n">
        <v>2032</v>
      </c>
      <c r="E46" s="7" t="n">
        <v>2856528</v>
      </c>
      <c r="F46" s="7" t="n">
        <v>19952</v>
      </c>
      <c r="G46" s="7" t="n">
        <v>282</v>
      </c>
      <c r="H46" s="7" t="n">
        <v>58</v>
      </c>
      <c r="I46" s="7" t="n">
        <v>5606</v>
      </c>
      <c r="J46" s="7" t="n">
        <v>15858</v>
      </c>
      <c r="K46" s="7" t="n">
        <v>1844</v>
      </c>
      <c r="L46" s="7" t="n">
        <v>0</v>
      </c>
      <c r="M46" s="7" t="n">
        <v>159758</v>
      </c>
      <c r="N46" s="7" t="n">
        <v>13408</v>
      </c>
      <c r="O46" s="7" t="n">
        <v>49542</v>
      </c>
      <c r="P46" s="7" t="n">
        <v>44</v>
      </c>
      <c r="Q46" s="7" t="n">
        <v>100616</v>
      </c>
      <c r="R46" s="7" t="n">
        <v>35958</v>
      </c>
      <c r="S46" s="0" t="n">
        <f aca="false">SUM(C46:R46)</f>
        <v>3611120</v>
      </c>
    </row>
    <row r="47" customFormat="false" ht="13.2" hidden="false" customHeight="false" outlineLevel="0" collapsed="false">
      <c r="B47" s="7" t="s">
        <v>63</v>
      </c>
      <c r="C47" s="7" t="n">
        <v>295868</v>
      </c>
      <c r="D47" s="7" t="n">
        <v>2514</v>
      </c>
      <c r="E47" s="7" t="n">
        <v>2680190</v>
      </c>
      <c r="F47" s="7" t="n">
        <v>13160</v>
      </c>
      <c r="G47" s="7" t="n">
        <v>312</v>
      </c>
      <c r="H47" s="7" t="n">
        <v>72</v>
      </c>
      <c r="I47" s="7" t="n">
        <v>3842</v>
      </c>
      <c r="J47" s="7" t="n">
        <v>9028</v>
      </c>
      <c r="K47" s="7" t="n">
        <v>2374</v>
      </c>
      <c r="L47" s="7" t="n">
        <v>2</v>
      </c>
      <c r="M47" s="7" t="n">
        <v>97152</v>
      </c>
      <c r="N47" s="7" t="n">
        <v>8582</v>
      </c>
      <c r="O47" s="7" t="n">
        <v>60286</v>
      </c>
      <c r="P47" s="7" t="n">
        <v>34</v>
      </c>
      <c r="Q47" s="7" t="n">
        <v>70652</v>
      </c>
      <c r="R47" s="7" t="n">
        <v>148184</v>
      </c>
      <c r="S47" s="0" t="n">
        <f aca="false">SUM(C47:R47)</f>
        <v>3392252</v>
      </c>
    </row>
    <row r="48" customFormat="false" ht="13.2" hidden="false" customHeight="false" outlineLevel="0" collapsed="false">
      <c r="B48" s="7" t="s">
        <v>64</v>
      </c>
      <c r="C48" s="7" t="n">
        <v>203886</v>
      </c>
      <c r="D48" s="7" t="n">
        <v>2086</v>
      </c>
      <c r="E48" s="7" t="n">
        <v>1899862</v>
      </c>
      <c r="F48" s="7" t="n">
        <v>712</v>
      </c>
      <c r="G48" s="7" t="n">
        <v>40</v>
      </c>
      <c r="H48" s="7" t="n">
        <v>90</v>
      </c>
      <c r="I48" s="7" t="n">
        <v>110</v>
      </c>
      <c r="J48" s="7" t="n">
        <v>4006</v>
      </c>
      <c r="K48" s="7" t="n">
        <v>1602</v>
      </c>
      <c r="L48" s="7" t="n">
        <v>0</v>
      </c>
      <c r="M48" s="7" t="n">
        <v>201706</v>
      </c>
      <c r="N48" s="7" t="n">
        <v>26222</v>
      </c>
      <c r="O48" s="7" t="n">
        <v>61804</v>
      </c>
      <c r="P48" s="7" t="n">
        <v>16</v>
      </c>
      <c r="Q48" s="7" t="n">
        <v>5916</v>
      </c>
      <c r="R48" s="7" t="n">
        <v>9752</v>
      </c>
      <c r="S48" s="0" t="n">
        <f aca="false">SUM(C48:R48)</f>
        <v>2417810</v>
      </c>
    </row>
    <row r="49" customFormat="false" ht="13.2" hidden="false" customHeight="false" outlineLevel="0" collapsed="false">
      <c r="B49" s="7" t="s">
        <v>65</v>
      </c>
      <c r="C49" s="7" t="n">
        <v>166666</v>
      </c>
      <c r="D49" s="7" t="n">
        <v>534</v>
      </c>
      <c r="E49" s="7" t="n">
        <v>1628338</v>
      </c>
      <c r="F49" s="7" t="n">
        <v>8950</v>
      </c>
      <c r="G49" s="7" t="n">
        <v>164</v>
      </c>
      <c r="H49" s="7" t="n">
        <v>28</v>
      </c>
      <c r="I49" s="7" t="n">
        <v>2202</v>
      </c>
      <c r="J49" s="7" t="n">
        <v>5138</v>
      </c>
      <c r="K49" s="7" t="n">
        <v>828</v>
      </c>
      <c r="L49" s="7" t="n">
        <v>2</v>
      </c>
      <c r="M49" s="7" t="n">
        <v>19438</v>
      </c>
      <c r="N49" s="7" t="n">
        <v>2086</v>
      </c>
      <c r="O49" s="7" t="n">
        <v>13010</v>
      </c>
      <c r="P49" s="7" t="n">
        <v>10</v>
      </c>
      <c r="Q49" s="7" t="n">
        <v>51952</v>
      </c>
      <c r="R49" s="7" t="n">
        <v>20010</v>
      </c>
      <c r="S49" s="0" t="n">
        <f aca="false">SUM(C49:R49)</f>
        <v>1919356</v>
      </c>
    </row>
    <row r="50" customFormat="false" ht="13.2" hidden="false" customHeight="false" outlineLevel="0" collapsed="false">
      <c r="A50" s="0" t="s">
        <v>66</v>
      </c>
      <c r="B50" s="7" t="s">
        <v>67</v>
      </c>
      <c r="C50" s="7" t="n">
        <v>520904</v>
      </c>
      <c r="D50" s="7" t="n">
        <v>5232</v>
      </c>
      <c r="E50" s="7" t="n">
        <v>1007884</v>
      </c>
      <c r="F50" s="7" t="n">
        <v>14372</v>
      </c>
      <c r="G50" s="7" t="n">
        <v>272</v>
      </c>
      <c r="H50" s="7" t="n">
        <v>172</v>
      </c>
      <c r="I50" s="7" t="n">
        <v>966</v>
      </c>
      <c r="J50" s="7" t="n">
        <v>546</v>
      </c>
      <c r="K50" s="7" t="n">
        <v>2956</v>
      </c>
      <c r="L50" s="7" t="n">
        <v>0</v>
      </c>
      <c r="M50" s="7" t="n">
        <v>9418</v>
      </c>
      <c r="N50" s="7" t="n">
        <v>766</v>
      </c>
      <c r="O50" s="7" t="n">
        <v>10878</v>
      </c>
      <c r="P50" s="7" t="n">
        <v>102</v>
      </c>
      <c r="Q50" s="7" t="n">
        <v>164404</v>
      </c>
      <c r="R50" s="7" t="n">
        <v>48692</v>
      </c>
      <c r="S50" s="0" t="n">
        <f aca="false">SUM(C50:R50)</f>
        <v>1787564</v>
      </c>
    </row>
    <row r="54" customFormat="false" ht="13.2" hidden="false" customHeight="false" outlineLevel="0" collapsed="false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</row>
    <row r="55" customFormat="false" ht="13.2" hidden="false" customHeight="false" outlineLevel="0" collapsed="false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</row>
    <row r="56" customFormat="false" ht="13.2" hidden="false" customHeight="false" outlineLevel="0" collapsed="false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</row>
    <row r="57" customFormat="false" ht="13.2" hidden="false" customHeight="false" outlineLevel="0" collapsed="false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</row>
    <row r="58" customFormat="false" ht="13.2" hidden="false" customHeight="false" outlineLevel="0" collapsed="false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</row>
    <row r="60" customFormat="false" ht="13.2" hidden="false" customHeight="false" outlineLevel="0" collapsed="false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</row>
    <row r="61" customFormat="false" ht="13.2" hidden="false" customHeight="false" outlineLevel="0" collapsed="false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</row>
    <row r="62" customFormat="false" ht="13.2" hidden="false" customHeight="false" outlineLevel="0" collapsed="false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</row>
    <row r="63" customFormat="false" ht="13.2" hidden="false" customHeight="false" outlineLevel="0" collapsed="false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</row>
    <row r="64" customFormat="false" ht="13.2" hidden="false" customHeight="false" outlineLevel="0" collapsed="false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</row>
    <row r="77" customFormat="false" ht="13.2" hidden="false" customHeight="false" outlineLevel="0" collapsed="false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</row>
    <row r="78" customFormat="false" ht="13.2" hidden="false" customHeight="false" outlineLevel="0" collapsed="false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</row>
    <row r="79" customFormat="false" ht="13.2" hidden="false" customHeight="false" outlineLevel="0" collapsed="false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</row>
    <row r="80" customFormat="false" ht="13.2" hidden="false" customHeight="false" outlineLevel="0" collapsed="false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</row>
    <row r="81" customFormat="false" ht="13.2" hidden="false" customHeight="false" outlineLevel="0" collapsed="false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Q34"/>
  <sheetViews>
    <sheetView showFormulas="false" showGridLines="true" showRowColHeaders="true" showZeros="true" rightToLeft="false" tabSelected="true" showOutlineSymbols="true" defaultGridColor="true" view="normal" topLeftCell="A5" colorId="64" zoomScale="70" zoomScaleNormal="70" zoomScalePageLayoutView="100" workbookViewId="0">
      <selection pane="topLeft" activeCell="M43" activeCellId="0" sqref="M43"/>
    </sheetView>
  </sheetViews>
  <sheetFormatPr defaultColWidth="11.55078125" defaultRowHeight="13.2" zeroHeight="false" outlineLevelRow="0" outlineLevelCol="0"/>
  <cols>
    <col collapsed="false" customWidth="true" hidden="false" outlineLevel="0" max="1" min="1" style="0" width="12.43"/>
    <col collapsed="false" customWidth="true" hidden="false" outlineLevel="0" max="2" min="2" style="0" width="14.87"/>
    <col collapsed="false" customWidth="true" hidden="false" outlineLevel="0" max="4" min="4" style="0" width="10.66"/>
    <col collapsed="false" customWidth="true" hidden="false" outlineLevel="0" max="6" min="6" style="0" width="10.87"/>
    <col collapsed="false" customWidth="true" hidden="false" outlineLevel="0" max="8" min="8" style="0" width="11.87"/>
    <col collapsed="false" customWidth="true" hidden="false" outlineLevel="0" max="10" min="10" style="0" width="10.87"/>
    <col collapsed="false" customWidth="true" hidden="false" outlineLevel="0" max="12" min="12" style="0" width="12.1"/>
  </cols>
  <sheetData>
    <row r="1" customFormat="false" ht="13.2" hidden="false" customHeight="false" outlineLevel="0" collapsed="false">
      <c r="A1" s="0" t="s">
        <v>96</v>
      </c>
    </row>
    <row r="3" customFormat="false" ht="13.2" hidden="false" customHeight="false" outlineLevel="0" collapsed="false">
      <c r="B3" s="0" t="s">
        <v>97</v>
      </c>
      <c r="X3" s="0" t="s">
        <v>98</v>
      </c>
      <c r="BA3" s="0" t="s">
        <v>99</v>
      </c>
      <c r="CJ3" s="0" t="s">
        <v>100</v>
      </c>
    </row>
    <row r="4" customFormat="false" ht="13.2" hidden="false" customHeight="false" outlineLevel="0" collapsed="false">
      <c r="B4" s="8" t="s">
        <v>101</v>
      </c>
      <c r="C4" s="9"/>
      <c r="D4" s="10" t="s">
        <v>102</v>
      </c>
      <c r="E4" s="10"/>
      <c r="F4" s="10"/>
      <c r="G4" s="10"/>
      <c r="H4" s="10"/>
      <c r="I4" s="10"/>
      <c r="J4" s="10"/>
      <c r="K4" s="10"/>
      <c r="L4" s="10"/>
      <c r="M4" s="9"/>
      <c r="N4" s="10" t="s">
        <v>103</v>
      </c>
      <c r="O4" s="10"/>
      <c r="P4" s="10"/>
      <c r="Q4" s="10"/>
      <c r="R4" s="10"/>
      <c r="S4" s="10"/>
      <c r="T4" s="10"/>
      <c r="U4" s="10"/>
      <c r="V4" s="10"/>
      <c r="W4" s="9"/>
      <c r="X4" s="10" t="s">
        <v>104</v>
      </c>
      <c r="Y4" s="10"/>
      <c r="Z4" s="10"/>
      <c r="AA4" s="10"/>
      <c r="AB4" s="10"/>
      <c r="AC4" s="10"/>
      <c r="AD4" s="10"/>
      <c r="AE4" s="10"/>
      <c r="AF4" s="10"/>
      <c r="AG4" s="9"/>
      <c r="AH4" s="11" t="s">
        <v>105</v>
      </c>
      <c r="AI4" s="10"/>
      <c r="AJ4" s="10"/>
      <c r="AK4" s="10"/>
      <c r="AL4" s="10"/>
      <c r="AM4" s="10"/>
      <c r="AN4" s="10"/>
      <c r="AO4" s="10"/>
      <c r="AP4" s="10"/>
      <c r="AQ4" s="9"/>
      <c r="AR4" s="10" t="s">
        <v>102</v>
      </c>
      <c r="AS4" s="10"/>
      <c r="AT4" s="10"/>
      <c r="AU4" s="10"/>
      <c r="AV4" s="10"/>
      <c r="AW4" s="10"/>
      <c r="AX4" s="10"/>
      <c r="AY4" s="10"/>
      <c r="AZ4" s="10"/>
      <c r="BA4" s="9"/>
      <c r="BB4" s="11" t="s">
        <v>103</v>
      </c>
      <c r="BC4" s="10"/>
      <c r="BD4" s="10"/>
      <c r="BE4" s="10"/>
      <c r="BF4" s="10"/>
      <c r="BG4" s="10"/>
      <c r="BH4" s="10"/>
      <c r="BI4" s="10"/>
      <c r="BJ4" s="10"/>
      <c r="BK4" s="9"/>
      <c r="BL4" s="10" t="s">
        <v>104</v>
      </c>
      <c r="BM4" s="10"/>
      <c r="BN4" s="10"/>
      <c r="BO4" s="10"/>
      <c r="BP4" s="10"/>
      <c r="BQ4" s="10"/>
      <c r="BR4" s="10"/>
      <c r="BS4" s="10"/>
      <c r="BT4" s="10"/>
      <c r="BU4" s="9"/>
      <c r="BV4" s="11" t="s">
        <v>105</v>
      </c>
      <c r="BW4" s="10"/>
      <c r="BX4" s="10"/>
      <c r="BY4" s="10"/>
      <c r="BZ4" s="10"/>
      <c r="CA4" s="10"/>
      <c r="CB4" s="10"/>
      <c r="CC4" s="10"/>
      <c r="CD4" s="10"/>
      <c r="CE4" s="9"/>
      <c r="CF4" s="10" t="s">
        <v>106</v>
      </c>
      <c r="CG4" s="10"/>
      <c r="CH4" s="10"/>
      <c r="CI4" s="10"/>
      <c r="CJ4" s="10"/>
      <c r="CK4" s="10"/>
      <c r="CL4" s="10"/>
      <c r="CM4" s="10"/>
      <c r="CN4" s="10"/>
      <c r="CO4" s="9"/>
      <c r="CP4" s="10" t="s">
        <v>66</v>
      </c>
      <c r="CQ4" s="9"/>
    </row>
    <row r="5" customFormat="false" ht="13.2" hidden="false" customHeight="false" outlineLevel="0" collapsed="false">
      <c r="B5" s="12" t="s">
        <v>11</v>
      </c>
      <c r="C5" s="13"/>
      <c r="D5" s="0" t="s">
        <v>19</v>
      </c>
      <c r="F5" s="0" t="s">
        <v>20</v>
      </c>
      <c r="H5" s="0" t="s">
        <v>21</v>
      </c>
      <c r="J5" s="0" t="s">
        <v>22</v>
      </c>
      <c r="L5" s="0" t="s">
        <v>23</v>
      </c>
      <c r="M5" s="13"/>
      <c r="N5" s="0" t="s">
        <v>31</v>
      </c>
      <c r="P5" s="0" t="s">
        <v>32</v>
      </c>
      <c r="R5" s="0" t="s">
        <v>33</v>
      </c>
      <c r="T5" s="0" t="s">
        <v>34</v>
      </c>
      <c r="V5" s="3" t="s">
        <v>35</v>
      </c>
      <c r="W5" s="13"/>
      <c r="X5" s="0" t="s">
        <v>43</v>
      </c>
      <c r="Z5" s="0" t="s">
        <v>44</v>
      </c>
      <c r="AB5" s="0" t="s">
        <v>45</v>
      </c>
      <c r="AD5" s="0" t="s">
        <v>46</v>
      </c>
      <c r="AF5" s="0" t="s">
        <v>47</v>
      </c>
      <c r="AG5" s="13"/>
      <c r="AH5" s="0" t="s">
        <v>55</v>
      </c>
      <c r="AJ5" s="0" t="s">
        <v>56</v>
      </c>
      <c r="AL5" s="0" t="s">
        <v>57</v>
      </c>
      <c r="AN5" s="0" t="s">
        <v>58</v>
      </c>
      <c r="AP5" s="0" t="s">
        <v>59</v>
      </c>
      <c r="AQ5" s="13"/>
      <c r="AR5" s="0" t="s">
        <v>13</v>
      </c>
      <c r="AT5" s="0" t="s">
        <v>14</v>
      </c>
      <c r="AV5" s="0" t="s">
        <v>15</v>
      </c>
      <c r="AX5" s="0" t="s">
        <v>16</v>
      </c>
      <c r="AZ5" s="0" t="s">
        <v>85</v>
      </c>
      <c r="BA5" s="13"/>
      <c r="BB5" s="0" t="s">
        <v>25</v>
      </c>
      <c r="BD5" s="0" t="s">
        <v>26</v>
      </c>
      <c r="BF5" s="0" t="s">
        <v>27</v>
      </c>
      <c r="BH5" s="0" t="s">
        <v>28</v>
      </c>
      <c r="BJ5" s="0" t="s">
        <v>29</v>
      </c>
      <c r="BK5" s="13"/>
      <c r="BL5" s="0" t="s">
        <v>37</v>
      </c>
      <c r="BN5" s="0" t="s">
        <v>38</v>
      </c>
      <c r="BP5" s="0" t="s">
        <v>39</v>
      </c>
      <c r="BR5" s="0" t="s">
        <v>40</v>
      </c>
      <c r="BT5" s="0" t="s">
        <v>41</v>
      </c>
      <c r="BU5" s="13"/>
      <c r="BV5" s="0" t="s">
        <v>49</v>
      </c>
      <c r="BX5" s="0" t="s">
        <v>50</v>
      </c>
      <c r="BZ5" s="0" t="s">
        <v>51</v>
      </c>
      <c r="CB5" s="0" t="s">
        <v>52</v>
      </c>
      <c r="CD5" s="3" t="s">
        <v>53</v>
      </c>
      <c r="CE5" s="13"/>
      <c r="CF5" s="0" t="s">
        <v>61</v>
      </c>
      <c r="CH5" s="0" t="s">
        <v>62</v>
      </c>
      <c r="CJ5" s="0" t="s">
        <v>63</v>
      </c>
      <c r="CL5" s="0" t="s">
        <v>64</v>
      </c>
      <c r="CN5" s="3" t="s">
        <v>65</v>
      </c>
      <c r="CO5" s="13"/>
      <c r="CP5" s="0" t="s">
        <v>67</v>
      </c>
      <c r="CQ5" s="13"/>
    </row>
    <row r="6" customFormat="false" ht="13.2" hidden="false" customHeight="false" outlineLevel="0" collapsed="false">
      <c r="A6" s="13" t="s">
        <v>107</v>
      </c>
      <c r="B6" s="0" t="s">
        <v>4</v>
      </c>
      <c r="C6" s="13" t="s">
        <v>108</v>
      </c>
      <c r="D6" s="0" t="s">
        <v>4</v>
      </c>
      <c r="E6" s="0" t="s">
        <v>108</v>
      </c>
      <c r="F6" s="0" t="s">
        <v>4</v>
      </c>
      <c r="G6" s="0" t="s">
        <v>108</v>
      </c>
      <c r="H6" s="0" t="s">
        <v>4</v>
      </c>
      <c r="I6" s="0" t="s">
        <v>108</v>
      </c>
      <c r="J6" s="0" t="s">
        <v>4</v>
      </c>
      <c r="K6" s="0" t="s">
        <v>108</v>
      </c>
      <c r="L6" s="0" t="s">
        <v>4</v>
      </c>
      <c r="M6" s="13" t="s">
        <v>108</v>
      </c>
      <c r="N6" s="0" t="s">
        <v>4</v>
      </c>
      <c r="O6" s="0" t="s">
        <v>108</v>
      </c>
      <c r="P6" s="0" t="s">
        <v>4</v>
      </c>
      <c r="Q6" s="0" t="s">
        <v>108</v>
      </c>
      <c r="R6" s="0" t="s">
        <v>4</v>
      </c>
      <c r="S6" s="0" t="s">
        <v>108</v>
      </c>
      <c r="T6" s="0" t="s">
        <v>4</v>
      </c>
      <c r="U6" s="0" t="s">
        <v>108</v>
      </c>
      <c r="V6" s="0" t="s">
        <v>4</v>
      </c>
      <c r="W6" s="13" t="s">
        <v>108</v>
      </c>
      <c r="X6" s="0" t="s">
        <v>4</v>
      </c>
      <c r="Y6" s="0" t="s">
        <v>108</v>
      </c>
      <c r="Z6" s="0" t="s">
        <v>4</v>
      </c>
      <c r="AA6" s="0" t="s">
        <v>108</v>
      </c>
      <c r="AB6" s="0" t="s">
        <v>4</v>
      </c>
      <c r="AC6" s="0" t="s">
        <v>108</v>
      </c>
      <c r="AD6" s="0" t="s">
        <v>4</v>
      </c>
      <c r="AE6" s="0" t="s">
        <v>108</v>
      </c>
      <c r="AF6" s="0" t="s">
        <v>4</v>
      </c>
      <c r="AG6" s="13" t="s">
        <v>108</v>
      </c>
      <c r="AH6" s="0" t="s">
        <v>4</v>
      </c>
      <c r="AI6" s="0" t="s">
        <v>108</v>
      </c>
      <c r="AJ6" s="0" t="s">
        <v>4</v>
      </c>
      <c r="AK6" s="0" t="s">
        <v>108</v>
      </c>
      <c r="AL6" s="0" t="s">
        <v>4</v>
      </c>
      <c r="AM6" s="0" t="s">
        <v>108</v>
      </c>
      <c r="AN6" s="0" t="s">
        <v>4</v>
      </c>
      <c r="AO6" s="0" t="s">
        <v>108</v>
      </c>
      <c r="AP6" s="0" t="s">
        <v>4</v>
      </c>
      <c r="AQ6" s="13" t="s">
        <v>108</v>
      </c>
      <c r="AR6" s="0" t="s">
        <v>4</v>
      </c>
      <c r="AS6" s="0" t="s">
        <v>108</v>
      </c>
      <c r="AT6" s="0" t="s">
        <v>4</v>
      </c>
      <c r="AU6" s="0" t="s">
        <v>108</v>
      </c>
      <c r="AV6" s="0" t="s">
        <v>4</v>
      </c>
      <c r="AW6" s="0" t="s">
        <v>108</v>
      </c>
      <c r="AX6" s="0" t="s">
        <v>4</v>
      </c>
      <c r="AY6" s="0" t="s">
        <v>108</v>
      </c>
      <c r="AZ6" s="0" t="s">
        <v>4</v>
      </c>
      <c r="BA6" s="13" t="s">
        <v>108</v>
      </c>
      <c r="BB6" s="0" t="s">
        <v>4</v>
      </c>
      <c r="BC6" s="0" t="s">
        <v>108</v>
      </c>
      <c r="BD6" s="0" t="s">
        <v>4</v>
      </c>
      <c r="BE6" s="0" t="s">
        <v>108</v>
      </c>
      <c r="BF6" s="0" t="s">
        <v>4</v>
      </c>
      <c r="BG6" s="0" t="s">
        <v>108</v>
      </c>
      <c r="BH6" s="0" t="s">
        <v>4</v>
      </c>
      <c r="BI6" s="0" t="s">
        <v>108</v>
      </c>
      <c r="BJ6" s="0" t="s">
        <v>4</v>
      </c>
      <c r="BK6" s="13" t="s">
        <v>108</v>
      </c>
      <c r="BL6" s="0" t="s">
        <v>4</v>
      </c>
      <c r="BM6" s="0" t="s">
        <v>108</v>
      </c>
      <c r="BN6" s="0" t="s">
        <v>4</v>
      </c>
      <c r="BO6" s="0" t="s">
        <v>108</v>
      </c>
      <c r="BP6" s="0" t="s">
        <v>4</v>
      </c>
      <c r="BQ6" s="0" t="s">
        <v>108</v>
      </c>
      <c r="BR6" s="0" t="s">
        <v>4</v>
      </c>
      <c r="BS6" s="0" t="s">
        <v>108</v>
      </c>
      <c r="BT6" s="0" t="s">
        <v>4</v>
      </c>
      <c r="BU6" s="13" t="s">
        <v>108</v>
      </c>
      <c r="BV6" s="0" t="s">
        <v>4</v>
      </c>
      <c r="BW6" s="0" t="s">
        <v>108</v>
      </c>
      <c r="BX6" s="0" t="s">
        <v>4</v>
      </c>
      <c r="BY6" s="0" t="s">
        <v>108</v>
      </c>
      <c r="BZ6" s="0" t="s">
        <v>4</v>
      </c>
      <c r="CA6" s="0" t="s">
        <v>108</v>
      </c>
      <c r="CB6" s="0" t="s">
        <v>4</v>
      </c>
      <c r="CC6" s="0" t="s">
        <v>108</v>
      </c>
      <c r="CD6" s="0" t="s">
        <v>4</v>
      </c>
      <c r="CE6" s="13" t="s">
        <v>108</v>
      </c>
      <c r="CF6" s="0" t="s">
        <v>4</v>
      </c>
      <c r="CG6" s="0" t="s">
        <v>108</v>
      </c>
      <c r="CH6" s="0" t="s">
        <v>4</v>
      </c>
      <c r="CI6" s="0" t="s">
        <v>108</v>
      </c>
      <c r="CJ6" s="0" t="s">
        <v>4</v>
      </c>
      <c r="CK6" s="0" t="s">
        <v>108</v>
      </c>
      <c r="CL6" s="0" t="s">
        <v>4</v>
      </c>
      <c r="CM6" s="0" t="s">
        <v>108</v>
      </c>
      <c r="CN6" s="0" t="s">
        <v>4</v>
      </c>
      <c r="CO6" s="13" t="s">
        <v>108</v>
      </c>
      <c r="CP6" s="0" t="s">
        <v>4</v>
      </c>
      <c r="CQ6" s="13" t="s">
        <v>108</v>
      </c>
    </row>
    <row r="7" customFormat="false" ht="13.2" hidden="false" customHeight="false" outlineLevel="0" collapsed="false">
      <c r="A7" s="0" t="n">
        <v>15</v>
      </c>
      <c r="B7" s="8" t="n">
        <v>12396</v>
      </c>
      <c r="C7" s="14" t="n">
        <v>1.32297380947299</v>
      </c>
      <c r="D7" s="0" t="n">
        <v>1942</v>
      </c>
      <c r="E7" s="15" t="n">
        <v>0.0493590190009348</v>
      </c>
      <c r="F7" s="0" t="n">
        <v>1578</v>
      </c>
      <c r="G7" s="15" t="n">
        <v>0.0407573006062713</v>
      </c>
      <c r="H7" s="0" t="n">
        <v>1143</v>
      </c>
      <c r="I7" s="15" t="n">
        <v>0.0264472524243315</v>
      </c>
      <c r="J7" s="0" t="n">
        <v>728</v>
      </c>
      <c r="K7" s="15" t="n">
        <v>0.0171128264159982</v>
      </c>
      <c r="L7" s="0" t="n">
        <v>2210</v>
      </c>
      <c r="M7" s="14" t="n">
        <v>0.0639271889566215</v>
      </c>
      <c r="N7" s="0" t="n">
        <v>18598</v>
      </c>
      <c r="O7" s="15" t="n">
        <v>0.517662253074994</v>
      </c>
      <c r="P7" s="0" t="n">
        <v>16924</v>
      </c>
      <c r="Q7" s="15" t="n">
        <v>0.377417061463408</v>
      </c>
      <c r="R7" s="0" t="n">
        <v>6486</v>
      </c>
      <c r="S7" s="15" t="n">
        <v>0.12269117009468</v>
      </c>
      <c r="T7" s="0" t="n">
        <v>4670</v>
      </c>
      <c r="U7" s="15" t="n">
        <v>0.0876241326242846</v>
      </c>
      <c r="V7" s="3" t="n">
        <v>3300</v>
      </c>
      <c r="W7" s="14" t="n">
        <v>0.0825657429728421</v>
      </c>
      <c r="X7" s="0" t="n">
        <v>18675</v>
      </c>
      <c r="Y7" s="15" t="n">
        <v>0.376607235658524</v>
      </c>
      <c r="Z7" s="0" t="n">
        <v>15587</v>
      </c>
      <c r="AA7" s="15" t="n">
        <v>0.463077948731356</v>
      </c>
      <c r="AB7" s="0" t="n">
        <v>21242</v>
      </c>
      <c r="AC7" s="15" t="n">
        <v>0.578100595817548</v>
      </c>
      <c r="AD7" s="0" t="n">
        <v>47777</v>
      </c>
      <c r="AE7" s="15" t="n">
        <v>1.91354004708453</v>
      </c>
      <c r="AF7" s="0" t="n">
        <v>23613</v>
      </c>
      <c r="AG7" s="14" t="n">
        <v>0.662593399488849</v>
      </c>
      <c r="AH7" s="0" t="n">
        <v>43892</v>
      </c>
      <c r="AI7" s="15" t="n">
        <v>1.20910370353434</v>
      </c>
      <c r="AJ7" s="0" t="n">
        <v>14138</v>
      </c>
      <c r="AK7" s="15" t="n">
        <v>0.418891912672088</v>
      </c>
      <c r="AL7" s="0" t="n">
        <v>10011</v>
      </c>
      <c r="AM7" s="0" t="n">
        <v>0.219921394193117</v>
      </c>
      <c r="AN7" s="0" t="n">
        <v>19630</v>
      </c>
      <c r="AO7" s="15" t="n">
        <v>0.57218810210191</v>
      </c>
      <c r="AP7" s="0" t="n">
        <v>17457</v>
      </c>
      <c r="AQ7" s="13" t="n">
        <v>0.519872457480615</v>
      </c>
      <c r="AR7" s="0" t="n">
        <v>14520</v>
      </c>
      <c r="AS7" s="15" t="n">
        <v>0.320971012471227</v>
      </c>
      <c r="AT7" s="0" t="n">
        <v>7987</v>
      </c>
      <c r="AU7" s="15" t="n">
        <v>0.186453489810773</v>
      </c>
      <c r="AV7" s="0" t="n">
        <v>6003</v>
      </c>
      <c r="AW7" s="15" t="n">
        <v>0.180872090921143</v>
      </c>
      <c r="AX7" s="0" t="n">
        <v>13765</v>
      </c>
      <c r="AY7" s="15" t="n">
        <v>0.469838677911848</v>
      </c>
      <c r="AZ7" s="0" t="n">
        <v>12124</v>
      </c>
      <c r="BA7" s="13" t="n">
        <v>0.370023799452228</v>
      </c>
      <c r="BB7" s="0" t="n">
        <v>12276</v>
      </c>
      <c r="BC7" s="15" t="n">
        <v>1.4123169314665</v>
      </c>
      <c r="BD7" s="0" t="n">
        <v>5808</v>
      </c>
      <c r="BE7" s="15" t="n">
        <v>0.150560323932818</v>
      </c>
      <c r="BF7" s="0" t="n">
        <v>6105</v>
      </c>
      <c r="BG7" s="15" t="n">
        <v>0.571818748911156</v>
      </c>
      <c r="BH7" s="0" t="n">
        <v>3836</v>
      </c>
      <c r="BI7" s="15" t="n">
        <v>0.197413451493209</v>
      </c>
      <c r="BJ7" s="0" t="n">
        <v>1365</v>
      </c>
      <c r="BK7" s="14" t="n">
        <v>0.169341392246769</v>
      </c>
      <c r="BL7" s="0" t="n">
        <v>145645</v>
      </c>
      <c r="BM7" s="15" t="n">
        <v>2.94021459357431</v>
      </c>
      <c r="BN7" s="0" t="n">
        <v>31824</v>
      </c>
      <c r="BO7" s="15" t="n">
        <v>0.542087589117231</v>
      </c>
      <c r="BP7" s="0" t="n">
        <v>86228</v>
      </c>
      <c r="BQ7" s="15" t="n">
        <v>1.4036511076941</v>
      </c>
      <c r="BR7" s="0" t="n">
        <v>43288</v>
      </c>
      <c r="BS7" s="15" t="n">
        <v>0.656015557182831</v>
      </c>
      <c r="BT7" s="0" t="n">
        <v>56878</v>
      </c>
      <c r="BU7" s="14" t="n">
        <v>1.10908815435431</v>
      </c>
      <c r="BV7" s="0" t="n">
        <v>14649</v>
      </c>
      <c r="BW7" s="15" t="n">
        <v>0.325113142658289</v>
      </c>
      <c r="BX7" s="0" t="n">
        <v>12109</v>
      </c>
      <c r="BY7" s="15" t="n">
        <v>0.223782525299586</v>
      </c>
      <c r="BZ7" s="0" t="n">
        <v>8297</v>
      </c>
      <c r="CA7" s="15" t="n">
        <v>0.18265007046678</v>
      </c>
      <c r="CB7" s="0" t="n">
        <v>14782</v>
      </c>
      <c r="CC7" s="15" t="n">
        <v>0.337953308853705</v>
      </c>
      <c r="CD7" s="3" t="n">
        <v>11242</v>
      </c>
      <c r="CE7" s="14" t="n">
        <v>0.252391795044033</v>
      </c>
      <c r="CF7" s="0" t="n">
        <v>24134</v>
      </c>
      <c r="CG7" s="15" t="n">
        <v>0.583937437832342</v>
      </c>
      <c r="CH7" s="0" t="n">
        <v>20816</v>
      </c>
      <c r="CI7" s="15" t="n">
        <v>0.532285536823107</v>
      </c>
      <c r="CJ7" s="0" t="n">
        <v>18097</v>
      </c>
      <c r="CK7" s="15" t="n">
        <v>0.515725392543484</v>
      </c>
      <c r="CL7" s="0" t="n">
        <v>7989</v>
      </c>
      <c r="CM7" s="15" t="n">
        <v>0.323928893776138</v>
      </c>
      <c r="CN7" s="3" t="n">
        <v>11089</v>
      </c>
      <c r="CO7" s="14" t="n">
        <v>0.558415588300315</v>
      </c>
      <c r="CP7" s="0" t="n">
        <v>39714</v>
      </c>
      <c r="CQ7" s="14" t="n">
        <v>1.73235744823408</v>
      </c>
    </row>
    <row r="8" customFormat="false" ht="13.2" hidden="false" customHeight="false" outlineLevel="0" collapsed="false">
      <c r="A8" s="0" t="n">
        <v>16</v>
      </c>
      <c r="B8" s="8" t="n">
        <v>83162</v>
      </c>
      <c r="C8" s="14" t="n">
        <v>8.87553629746633</v>
      </c>
      <c r="D8" s="0" t="n">
        <v>11839</v>
      </c>
      <c r="E8" s="15" t="n">
        <v>0.300907016453176</v>
      </c>
      <c r="F8" s="0" t="n">
        <v>11747</v>
      </c>
      <c r="G8" s="15" t="n">
        <v>0.303406850584201</v>
      </c>
      <c r="H8" s="0" t="n">
        <v>8494</v>
      </c>
      <c r="I8" s="15" t="n">
        <v>0.196538024577665</v>
      </c>
      <c r="J8" s="0" t="n">
        <v>6039</v>
      </c>
      <c r="K8" s="15" t="n">
        <v>0.141956536711832</v>
      </c>
      <c r="L8" s="0" t="n">
        <v>12108</v>
      </c>
      <c r="M8" s="14" t="n">
        <v>0.350240001758721</v>
      </c>
      <c r="N8" s="0" t="n">
        <v>79453</v>
      </c>
      <c r="O8" s="15" t="n">
        <v>2.21151838872822</v>
      </c>
      <c r="P8" s="0" t="n">
        <v>78140</v>
      </c>
      <c r="Q8" s="15" t="n">
        <v>1.74257676570259</v>
      </c>
      <c r="R8" s="0" t="n">
        <v>40688</v>
      </c>
      <c r="S8" s="15" t="n">
        <v>0.769666717362371</v>
      </c>
      <c r="T8" s="0" t="n">
        <v>30890</v>
      </c>
      <c r="U8" s="15" t="n">
        <v>0.579595172754636</v>
      </c>
      <c r="V8" s="3" t="n">
        <v>26682</v>
      </c>
      <c r="W8" s="14" t="n">
        <v>0.667581561818598</v>
      </c>
      <c r="X8" s="0" t="n">
        <v>49815</v>
      </c>
      <c r="Y8" s="15" t="n">
        <v>1.00458845752768</v>
      </c>
      <c r="Z8" s="0" t="n">
        <v>33724</v>
      </c>
      <c r="AA8" s="15" t="n">
        <v>1.00191446352834</v>
      </c>
      <c r="AB8" s="0" t="n">
        <v>51587</v>
      </c>
      <c r="AC8" s="15" t="n">
        <v>1.4039391505715</v>
      </c>
      <c r="AD8" s="0" t="n">
        <v>130211</v>
      </c>
      <c r="AE8" s="15" t="n">
        <v>5.21514458988476</v>
      </c>
      <c r="AF8" s="0" t="n">
        <v>57113</v>
      </c>
      <c r="AG8" s="14" t="n">
        <v>1.60262130288429</v>
      </c>
      <c r="AH8" s="0" t="n">
        <v>55118</v>
      </c>
      <c r="AI8" s="15" t="n">
        <v>1.51834908255276</v>
      </c>
      <c r="AJ8" s="0" t="n">
        <v>33980</v>
      </c>
      <c r="AK8" s="15" t="n">
        <v>1.00678647563995</v>
      </c>
      <c r="AL8" s="0" t="n">
        <v>20748</v>
      </c>
      <c r="AM8" s="0" t="n">
        <v>0.455791537980102</v>
      </c>
      <c r="AN8" s="0" t="n">
        <v>34532</v>
      </c>
      <c r="AO8" s="15" t="n">
        <v>1.00656136229155</v>
      </c>
      <c r="AP8" s="0" t="n">
        <v>36546</v>
      </c>
      <c r="AQ8" s="13" t="n">
        <v>1.08834615518626</v>
      </c>
      <c r="AR8" s="0" t="n">
        <v>56019</v>
      </c>
      <c r="AS8" s="15" t="n">
        <v>1.23832473468496</v>
      </c>
      <c r="AT8" s="0" t="n">
        <v>40442</v>
      </c>
      <c r="AU8" s="15" t="n">
        <v>0.944103172020444</v>
      </c>
      <c r="AV8" s="0" t="n">
        <v>28962</v>
      </c>
      <c r="AW8" s="15" t="n">
        <v>0.872633266243236</v>
      </c>
      <c r="AX8" s="0" t="n">
        <v>74549</v>
      </c>
      <c r="AY8" s="15" t="n">
        <v>2.54456982198695</v>
      </c>
      <c r="AZ8" s="0" t="n">
        <v>64808</v>
      </c>
      <c r="BA8" s="13" t="n">
        <v>1.97793652217915</v>
      </c>
      <c r="BB8" s="0" t="n">
        <v>77895</v>
      </c>
      <c r="BC8" s="15" t="n">
        <v>8.96158580780249</v>
      </c>
      <c r="BD8" s="0" t="n">
        <v>39111</v>
      </c>
      <c r="BE8" s="15" t="n">
        <v>1.0138713549133</v>
      </c>
      <c r="BF8" s="0" t="n">
        <v>34251</v>
      </c>
      <c r="BG8" s="15" t="n">
        <v>3.20808582620082</v>
      </c>
      <c r="BH8" s="0" t="n">
        <v>40229</v>
      </c>
      <c r="BI8" s="15" t="n">
        <v>2.07031953600634</v>
      </c>
      <c r="BJ8" s="0" t="n">
        <v>26142</v>
      </c>
      <c r="BK8" s="14" t="n">
        <v>3.24316679568868</v>
      </c>
      <c r="BL8" s="0" t="n">
        <v>375273</v>
      </c>
      <c r="BM8" s="15" t="n">
        <v>7.57583954941406</v>
      </c>
      <c r="BN8" s="0" t="n">
        <v>72716</v>
      </c>
      <c r="BO8" s="15" t="n">
        <v>1.23863879871319</v>
      </c>
      <c r="BP8" s="0" t="n">
        <v>206480</v>
      </c>
      <c r="BQ8" s="15" t="n">
        <v>3.36115740498073</v>
      </c>
      <c r="BR8" s="0" t="n">
        <v>94156</v>
      </c>
      <c r="BS8" s="15" t="n">
        <v>1.42690354837615</v>
      </c>
      <c r="BT8" s="0" t="n">
        <v>122268</v>
      </c>
      <c r="BU8" s="14" t="n">
        <v>2.38415539323803</v>
      </c>
      <c r="BV8" s="0" t="n">
        <v>35017</v>
      </c>
      <c r="BW8" s="15" t="n">
        <v>0.777151130893938</v>
      </c>
      <c r="BX8" s="0" t="n">
        <v>52267</v>
      </c>
      <c r="BY8" s="15" t="n">
        <v>0.965929577160248</v>
      </c>
      <c r="BZ8" s="0" t="n">
        <v>30650</v>
      </c>
      <c r="CA8" s="15" t="n">
        <v>0.674728776642981</v>
      </c>
      <c r="CB8" s="0" t="n">
        <v>52667</v>
      </c>
      <c r="CC8" s="15" t="n">
        <v>1.20409869553498</v>
      </c>
      <c r="CD8" s="3" t="n">
        <v>47558</v>
      </c>
      <c r="CE8" s="14" t="n">
        <v>1.06771472947021</v>
      </c>
      <c r="CF8" s="0" t="n">
        <v>95213</v>
      </c>
      <c r="CG8" s="15" t="n">
        <v>2.30373892717042</v>
      </c>
      <c r="CH8" s="0" t="n">
        <v>71837</v>
      </c>
      <c r="CI8" s="15" t="n">
        <v>1.83694254942167</v>
      </c>
      <c r="CJ8" s="0" t="n">
        <v>76281</v>
      </c>
      <c r="CK8" s="15" t="n">
        <v>2.17384365743546</v>
      </c>
      <c r="CL8" s="0" t="n">
        <v>47294</v>
      </c>
      <c r="CM8" s="15" t="n">
        <v>1.91762336991471</v>
      </c>
      <c r="CN8" s="3" t="n">
        <v>40231</v>
      </c>
      <c r="CO8" s="14" t="n">
        <v>2.02593719297592</v>
      </c>
      <c r="CP8" s="0" t="n">
        <v>210748</v>
      </c>
      <c r="CQ8" s="14" t="n">
        <v>9.1930016493034</v>
      </c>
    </row>
    <row r="9" customFormat="false" ht="13.2" hidden="false" customHeight="false" outlineLevel="0" collapsed="false">
      <c r="A9" s="0" t="n">
        <v>17</v>
      </c>
      <c r="B9" s="8" t="n">
        <v>71838</v>
      </c>
      <c r="C9" s="14" t="n">
        <v>7.66697261414331</v>
      </c>
      <c r="D9" s="0" t="n">
        <v>11096</v>
      </c>
      <c r="E9" s="15" t="n">
        <v>0.282022489616052</v>
      </c>
      <c r="F9" s="0" t="n">
        <v>11455</v>
      </c>
      <c r="G9" s="15" t="n">
        <v>0.295864941980252</v>
      </c>
      <c r="H9" s="0" t="n">
        <v>9596</v>
      </c>
      <c r="I9" s="15" t="n">
        <v>0.222036600405848</v>
      </c>
      <c r="J9" s="0" t="n">
        <v>5517</v>
      </c>
      <c r="K9" s="15" t="n">
        <v>0.129686076012448</v>
      </c>
      <c r="L9" s="0" t="n">
        <v>9383</v>
      </c>
      <c r="M9" s="14" t="n">
        <v>0.271415752932117</v>
      </c>
      <c r="N9" s="0" t="n">
        <v>38427</v>
      </c>
      <c r="O9" s="15" t="n">
        <v>1.06958852558946</v>
      </c>
      <c r="P9" s="0" t="n">
        <v>31887</v>
      </c>
      <c r="Q9" s="15" t="n">
        <v>0.711102448527752</v>
      </c>
      <c r="R9" s="0" t="n">
        <v>22698</v>
      </c>
      <c r="S9" s="15" t="n">
        <v>0.429362346409042</v>
      </c>
      <c r="T9" s="0" t="n">
        <v>17232</v>
      </c>
      <c r="U9" s="15" t="n">
        <v>0.323327420424341</v>
      </c>
      <c r="V9" s="3" t="n">
        <v>15218</v>
      </c>
      <c r="W9" s="14" t="n">
        <v>0.380753174715367</v>
      </c>
      <c r="X9" s="0" t="n">
        <v>30884</v>
      </c>
      <c r="Y9" s="15" t="n">
        <v>0.622818627366954</v>
      </c>
      <c r="Z9" s="0" t="n">
        <v>25447</v>
      </c>
      <c r="AA9" s="15" t="n">
        <v>0.756011070851788</v>
      </c>
      <c r="AB9" s="0" t="n">
        <v>35774</v>
      </c>
      <c r="AC9" s="15" t="n">
        <v>0.973588678786223</v>
      </c>
      <c r="AD9" s="0" t="n">
        <v>108881</v>
      </c>
      <c r="AE9" s="15" t="n">
        <v>4.36084630400843</v>
      </c>
      <c r="AF9" s="0" t="n">
        <v>42816</v>
      </c>
      <c r="AG9" s="14" t="n">
        <v>1.20143984214266</v>
      </c>
      <c r="AH9" s="0" t="n">
        <v>66971</v>
      </c>
      <c r="AI9" s="15" t="n">
        <v>1.84486658455751</v>
      </c>
      <c r="AJ9" s="0" t="n">
        <v>36059</v>
      </c>
      <c r="AK9" s="15" t="n">
        <v>1.06838474176282</v>
      </c>
      <c r="AL9" s="0" t="n">
        <v>24729</v>
      </c>
      <c r="AM9" s="0" t="n">
        <v>0.543246045050604</v>
      </c>
      <c r="AN9" s="0" t="n">
        <v>37288</v>
      </c>
      <c r="AO9" s="15" t="n">
        <v>1.08689505609659</v>
      </c>
      <c r="AP9" s="0" t="n">
        <v>36458</v>
      </c>
      <c r="AQ9" s="13" t="n">
        <v>1.08572550007609</v>
      </c>
      <c r="AR9" s="0" t="n">
        <v>43334</v>
      </c>
      <c r="AS9" s="15" t="n">
        <v>0.957917207605245</v>
      </c>
      <c r="AT9" s="0" t="n">
        <v>28402</v>
      </c>
      <c r="AU9" s="15" t="n">
        <v>0.663033932340751</v>
      </c>
      <c r="AV9" s="0" t="n">
        <v>14933</v>
      </c>
      <c r="AW9" s="15" t="n">
        <v>0.449935521193641</v>
      </c>
      <c r="AX9" s="0" t="n">
        <v>34282</v>
      </c>
      <c r="AY9" s="15" t="n">
        <v>1.17014235787679</v>
      </c>
      <c r="AZ9" s="0" t="n">
        <v>30714</v>
      </c>
      <c r="BA9" s="13" t="n">
        <v>0.937389555953129</v>
      </c>
      <c r="BB9" s="0" t="n">
        <v>43813</v>
      </c>
      <c r="BC9" s="15" t="n">
        <v>5.0405540663361</v>
      </c>
      <c r="BD9" s="0" t="n">
        <v>34432</v>
      </c>
      <c r="BE9" s="15" t="n">
        <v>0.892578008549379</v>
      </c>
      <c r="BF9" s="0" t="n">
        <v>41175</v>
      </c>
      <c r="BG9" s="15" t="n">
        <v>3.85661539499047</v>
      </c>
      <c r="BH9" s="0" t="n">
        <v>48272</v>
      </c>
      <c r="BI9" s="15" t="n">
        <v>2.48423934579776</v>
      </c>
      <c r="BJ9" s="0" t="n">
        <v>70015</v>
      </c>
      <c r="BK9" s="14" t="n">
        <v>8.68603485579309</v>
      </c>
      <c r="BL9" s="0" t="n">
        <v>349420</v>
      </c>
      <c r="BM9" s="15" t="n">
        <v>7.05393101916807</v>
      </c>
      <c r="BN9" s="0" t="n">
        <v>49663</v>
      </c>
      <c r="BO9" s="15" t="n">
        <v>0.845955754723763</v>
      </c>
      <c r="BP9" s="0" t="n">
        <v>166503</v>
      </c>
      <c r="BQ9" s="15" t="n">
        <v>2.710397091251</v>
      </c>
      <c r="BR9" s="0" t="n">
        <v>57390</v>
      </c>
      <c r="BS9" s="15" t="n">
        <v>0.869726779401281</v>
      </c>
      <c r="BT9" s="0" t="n">
        <v>83072</v>
      </c>
      <c r="BU9" s="14" t="n">
        <v>1.61985602796373</v>
      </c>
      <c r="BV9" s="0" t="n">
        <v>22240</v>
      </c>
      <c r="BW9" s="15" t="n">
        <v>0.493584291946231</v>
      </c>
      <c r="BX9" s="0" t="n">
        <v>23940</v>
      </c>
      <c r="BY9" s="15" t="n">
        <v>0.442427422220834</v>
      </c>
      <c r="BZ9" s="0" t="n">
        <v>15989</v>
      </c>
      <c r="CA9" s="15" t="n">
        <v>0.351981677316301</v>
      </c>
      <c r="CB9" s="0" t="n">
        <v>23672</v>
      </c>
      <c r="CC9" s="15" t="n">
        <v>0.54120083393214</v>
      </c>
      <c r="CD9" s="3" t="n">
        <v>20905</v>
      </c>
      <c r="CE9" s="14" t="n">
        <v>0.469333790730787</v>
      </c>
      <c r="CF9" s="0" t="n">
        <v>219566</v>
      </c>
      <c r="CG9" s="15" t="n">
        <v>5.3125386374035</v>
      </c>
      <c r="CH9" s="0" t="n">
        <v>236110</v>
      </c>
      <c r="CI9" s="15" t="n">
        <v>6.03756428224942</v>
      </c>
      <c r="CJ9" s="0" t="n">
        <v>173594</v>
      </c>
      <c r="CK9" s="15" t="n">
        <v>4.94705386490542</v>
      </c>
      <c r="CL9" s="0" t="n">
        <v>85892</v>
      </c>
      <c r="CM9" s="15" t="n">
        <v>3.48265121344599</v>
      </c>
      <c r="CN9" s="3" t="n">
        <v>146679</v>
      </c>
      <c r="CO9" s="14" t="n">
        <v>7.3864045519255</v>
      </c>
      <c r="CP9" s="0" t="n">
        <v>159436</v>
      </c>
      <c r="CQ9" s="14" t="n">
        <v>6.95472987149741</v>
      </c>
    </row>
    <row r="10" customFormat="false" ht="13.2" hidden="false" customHeight="false" outlineLevel="0" collapsed="false">
      <c r="A10" s="0" t="n">
        <v>18</v>
      </c>
      <c r="B10" s="8" t="n">
        <v>44024</v>
      </c>
      <c r="C10" s="14" t="n">
        <v>4.69849943435292</v>
      </c>
      <c r="D10" s="0" t="n">
        <v>13098</v>
      </c>
      <c r="E10" s="15" t="n">
        <v>0.332906504054709</v>
      </c>
      <c r="F10" s="0" t="n">
        <v>13249</v>
      </c>
      <c r="G10" s="15" t="n">
        <v>0.342201188677116</v>
      </c>
      <c r="H10" s="0" t="n">
        <v>10795</v>
      </c>
      <c r="I10" s="15" t="n">
        <v>0.249779606229797</v>
      </c>
      <c r="J10" s="0" t="n">
        <v>7231</v>
      </c>
      <c r="K10" s="15" t="n">
        <v>0.169976439305059</v>
      </c>
      <c r="L10" s="0" t="n">
        <v>10774</v>
      </c>
      <c r="M10" s="14" t="n">
        <v>0.311652277745991</v>
      </c>
      <c r="N10" s="0" t="n">
        <v>43316</v>
      </c>
      <c r="O10" s="15" t="n">
        <v>1.20567040295712</v>
      </c>
      <c r="P10" s="0" t="n">
        <v>29712</v>
      </c>
      <c r="Q10" s="15" t="n">
        <v>0.662598424143274</v>
      </c>
      <c r="R10" s="0" t="n">
        <v>23612</v>
      </c>
      <c r="S10" s="15" t="n">
        <v>0.446651851414675</v>
      </c>
      <c r="T10" s="0" t="n">
        <v>21343</v>
      </c>
      <c r="U10" s="15" t="n">
        <v>0.400462925610301</v>
      </c>
      <c r="V10" s="3" t="n">
        <v>24150</v>
      </c>
      <c r="W10" s="14" t="n">
        <v>0.604231119028526</v>
      </c>
      <c r="X10" s="0" t="n">
        <v>35011</v>
      </c>
      <c r="Y10" s="15" t="n">
        <v>0.706045297330152</v>
      </c>
      <c r="Z10" s="0" t="n">
        <v>27037</v>
      </c>
      <c r="AA10" s="15" t="n">
        <v>0.803248764986827</v>
      </c>
      <c r="AB10" s="0" t="n">
        <v>36433</v>
      </c>
      <c r="AC10" s="15" t="n">
        <v>0.991523350316388</v>
      </c>
      <c r="AD10" s="0" t="n">
        <v>52387</v>
      </c>
      <c r="AE10" s="15" t="n">
        <v>2.09817741688715</v>
      </c>
      <c r="AF10" s="0" t="n">
        <v>36146</v>
      </c>
      <c r="AG10" s="14" t="n">
        <v>1.01427607749646</v>
      </c>
      <c r="AH10" s="0" t="n">
        <v>73715</v>
      </c>
      <c r="AI10" s="15" t="n">
        <v>2.03064520883154</v>
      </c>
      <c r="AJ10" s="0" t="n">
        <v>61578</v>
      </c>
      <c r="AK10" s="15" t="n">
        <v>1.82448197754434</v>
      </c>
      <c r="AL10" s="0" t="n">
        <v>29212</v>
      </c>
      <c r="AM10" s="0" t="n">
        <v>0.641728475394001</v>
      </c>
      <c r="AN10" s="0" t="n">
        <v>60462</v>
      </c>
      <c r="AO10" s="15" t="n">
        <v>1.76238599232224</v>
      </c>
      <c r="AP10" s="0" t="n">
        <v>59995</v>
      </c>
      <c r="AQ10" s="13" t="n">
        <v>1.78666140153231</v>
      </c>
      <c r="AR10" s="0" t="n">
        <v>31274</v>
      </c>
      <c r="AS10" s="15" t="n">
        <v>0.691325581544432</v>
      </c>
      <c r="AT10" s="0" t="n">
        <v>20828</v>
      </c>
      <c r="AU10" s="15" t="n">
        <v>0.486221771100386</v>
      </c>
      <c r="AV10" s="0" t="n">
        <v>13676</v>
      </c>
      <c r="AW10" s="15" t="n">
        <v>0.412061755028744</v>
      </c>
      <c r="AX10" s="0" t="n">
        <v>27735</v>
      </c>
      <c r="AY10" s="15" t="n">
        <v>0.946674590038874</v>
      </c>
      <c r="AZ10" s="0" t="n">
        <v>25960</v>
      </c>
      <c r="BA10" s="13" t="n">
        <v>0.792297742805992</v>
      </c>
      <c r="BB10" s="0" t="n">
        <v>14794</v>
      </c>
      <c r="BC10" s="15" t="n">
        <v>1.70200526915245</v>
      </c>
      <c r="BD10" s="0" t="n">
        <v>22388</v>
      </c>
      <c r="BE10" s="15" t="n">
        <v>0.580362350586765</v>
      </c>
      <c r="BF10" s="0" t="n">
        <v>14961</v>
      </c>
      <c r="BG10" s="15" t="n">
        <v>1.40130717485009</v>
      </c>
      <c r="BH10" s="0" t="n">
        <v>20767</v>
      </c>
      <c r="BI10" s="15" t="n">
        <v>1.06873961083407</v>
      </c>
      <c r="BJ10" s="0" t="n">
        <v>20500</v>
      </c>
      <c r="BK10" s="14" t="n">
        <v>2.54322237440203</v>
      </c>
      <c r="BL10" s="0" t="n">
        <v>162539</v>
      </c>
      <c r="BM10" s="15" t="n">
        <v>3.28126293264427</v>
      </c>
      <c r="BN10" s="0" t="n">
        <v>37826</v>
      </c>
      <c r="BO10" s="15" t="n">
        <v>0.644325199407628</v>
      </c>
      <c r="BP10" s="0" t="n">
        <v>88189</v>
      </c>
      <c r="BQ10" s="15" t="n">
        <v>1.43557298715539</v>
      </c>
      <c r="BR10" s="0" t="n">
        <v>43521</v>
      </c>
      <c r="BS10" s="15" t="n">
        <v>0.659546596381306</v>
      </c>
      <c r="BT10" s="0" t="n">
        <v>47850</v>
      </c>
      <c r="BU10" s="14" t="n">
        <v>0.933047367802202</v>
      </c>
      <c r="BV10" s="0" t="n">
        <v>21284</v>
      </c>
      <c r="BW10" s="15" t="n">
        <v>0.472367269324802</v>
      </c>
      <c r="BX10" s="0" t="n">
        <v>24596</v>
      </c>
      <c r="BY10" s="15" t="n">
        <v>0.4545507467395</v>
      </c>
      <c r="BZ10" s="0" t="n">
        <v>16103</v>
      </c>
      <c r="CA10" s="15" t="n">
        <v>0.354491272113603</v>
      </c>
      <c r="CB10" s="0" t="n">
        <v>22562</v>
      </c>
      <c r="CC10" s="15" t="n">
        <v>0.515823471408286</v>
      </c>
      <c r="CD10" s="3" t="n">
        <v>20461</v>
      </c>
      <c r="CE10" s="14" t="n">
        <v>0.45936563942323</v>
      </c>
      <c r="CF10" s="0" t="n">
        <v>490177</v>
      </c>
      <c r="CG10" s="15" t="n">
        <v>11.8601434268809</v>
      </c>
      <c r="CH10" s="0" t="n">
        <v>632824</v>
      </c>
      <c r="CI10" s="15" t="n">
        <v>16.181930368685</v>
      </c>
      <c r="CJ10" s="0" t="n">
        <v>479406</v>
      </c>
      <c r="CK10" s="15" t="n">
        <v>13.6620350078854</v>
      </c>
      <c r="CL10" s="0" t="n">
        <v>224417</v>
      </c>
      <c r="CM10" s="15" t="n">
        <v>9.09940550188502</v>
      </c>
      <c r="CN10" s="3" t="n">
        <v>428818</v>
      </c>
      <c r="CO10" s="14" t="n">
        <v>21.5942515775782</v>
      </c>
      <c r="CP10" s="0" t="n">
        <v>150355</v>
      </c>
      <c r="CQ10" s="14" t="n">
        <v>6.55860915871568</v>
      </c>
    </row>
    <row r="11" customFormat="false" ht="13.2" hidden="false" customHeight="false" outlineLevel="0" collapsed="false">
      <c r="A11" s="0" t="n">
        <v>19</v>
      </c>
      <c r="B11" s="8" t="n">
        <v>21643</v>
      </c>
      <c r="C11" s="14" t="n">
        <v>2.30986787338044</v>
      </c>
      <c r="D11" s="0" t="n">
        <v>10535</v>
      </c>
      <c r="E11" s="15" t="n">
        <v>0.267763782273351</v>
      </c>
      <c r="F11" s="0" t="n">
        <v>8685</v>
      </c>
      <c r="G11" s="15" t="n">
        <v>0.224320124059231</v>
      </c>
      <c r="H11" s="0" t="n">
        <v>9331</v>
      </c>
      <c r="I11" s="15" t="n">
        <v>0.215904910211231</v>
      </c>
      <c r="J11" s="0" t="n">
        <v>6937</v>
      </c>
      <c r="K11" s="15" t="n">
        <v>0.163065490175522</v>
      </c>
      <c r="L11" s="0" t="n">
        <v>8752</v>
      </c>
      <c r="M11" s="14" t="n">
        <v>0.253163238800159</v>
      </c>
      <c r="N11" s="0" t="n">
        <v>22093</v>
      </c>
      <c r="O11" s="15" t="n">
        <v>0.614943120614359</v>
      </c>
      <c r="P11" s="0" t="n">
        <v>20379</v>
      </c>
      <c r="Q11" s="15" t="n">
        <v>0.454465982956912</v>
      </c>
      <c r="R11" s="0" t="n">
        <v>21287</v>
      </c>
      <c r="S11" s="15" t="n">
        <v>0.402671436602752</v>
      </c>
      <c r="T11" s="0" t="n">
        <v>13715</v>
      </c>
      <c r="U11" s="15" t="n">
        <v>0.257337254591448</v>
      </c>
      <c r="V11" s="3" t="n">
        <v>14033</v>
      </c>
      <c r="W11" s="14" t="n">
        <v>0.351104567011483</v>
      </c>
      <c r="X11" s="0" t="n">
        <v>19869</v>
      </c>
      <c r="Y11" s="15" t="n">
        <v>0.400685899078941</v>
      </c>
      <c r="Z11" s="0" t="n">
        <v>20133</v>
      </c>
      <c r="AA11" s="15" t="n">
        <v>0.598136161019336</v>
      </c>
      <c r="AB11" s="0" t="n">
        <v>21966</v>
      </c>
      <c r="AC11" s="15" t="n">
        <v>0.597804241019125</v>
      </c>
      <c r="AD11" s="0" t="n">
        <v>16641</v>
      </c>
      <c r="AE11" s="15" t="n">
        <v>0.666496848348236</v>
      </c>
      <c r="AF11" s="0" t="n">
        <v>31506</v>
      </c>
      <c r="AG11" s="14" t="n">
        <v>0.884075197742586</v>
      </c>
      <c r="AH11" s="0" t="n">
        <v>66386</v>
      </c>
      <c r="AI11" s="15" t="n">
        <v>1.82875144588605</v>
      </c>
      <c r="AJ11" s="0" t="n">
        <v>27240</v>
      </c>
      <c r="AK11" s="15" t="n">
        <v>0.807088393067454</v>
      </c>
      <c r="AL11" s="0" t="n">
        <v>24539</v>
      </c>
      <c r="AM11" s="0" t="n">
        <v>0.539072129867636</v>
      </c>
      <c r="AN11" s="0" t="n">
        <v>29511</v>
      </c>
      <c r="AO11" s="15" t="n">
        <v>0.860205964397832</v>
      </c>
      <c r="AP11" s="0" t="n">
        <v>25616</v>
      </c>
      <c r="AQ11" s="13" t="n">
        <v>0.762848878434063</v>
      </c>
      <c r="AR11" s="0" t="n">
        <v>24865</v>
      </c>
      <c r="AS11" s="15" t="n">
        <v>0.549651806136161</v>
      </c>
      <c r="AT11" s="0" t="n">
        <v>18683</v>
      </c>
      <c r="AU11" s="15" t="n">
        <v>0.436147558549477</v>
      </c>
      <c r="AV11" s="0" t="n">
        <v>12710</v>
      </c>
      <c r="AW11" s="15" t="n">
        <v>0.382955901317296</v>
      </c>
      <c r="AX11" s="0" t="n">
        <v>24331</v>
      </c>
      <c r="AY11" s="15" t="n">
        <v>0.830486369217085</v>
      </c>
      <c r="AZ11" s="0" t="n">
        <v>23495</v>
      </c>
      <c r="BA11" s="13" t="n">
        <v>0.717066081172064</v>
      </c>
      <c r="BB11" s="0" t="n">
        <v>8666</v>
      </c>
      <c r="BC11" s="15" t="n">
        <v>0.996997273386178</v>
      </c>
      <c r="BD11" s="0" t="n">
        <v>18742</v>
      </c>
      <c r="BE11" s="15" t="n">
        <v>0.485847381396157</v>
      </c>
      <c r="BF11" s="0" t="n">
        <v>8699</v>
      </c>
      <c r="BG11" s="15" t="n">
        <v>0.814783177195438</v>
      </c>
      <c r="BH11" s="0" t="n">
        <v>14411</v>
      </c>
      <c r="BI11" s="15" t="n">
        <v>0.741638490476705</v>
      </c>
      <c r="BJ11" s="0" t="n">
        <v>7979</v>
      </c>
      <c r="BK11" s="14" t="n">
        <v>0.989871771968479</v>
      </c>
      <c r="BL11" s="0" t="n">
        <v>56287</v>
      </c>
      <c r="BM11" s="15" t="n">
        <v>1.13629619162015</v>
      </c>
      <c r="BN11" s="0" t="n">
        <v>27225</v>
      </c>
      <c r="BO11" s="15" t="n">
        <v>0.463748573834735</v>
      </c>
      <c r="BP11" s="0" t="n">
        <v>42953</v>
      </c>
      <c r="BQ11" s="15" t="n">
        <v>0.699204736614379</v>
      </c>
      <c r="BR11" s="0" t="n">
        <v>34017</v>
      </c>
      <c r="BS11" s="15" t="n">
        <v>0.515516568302725</v>
      </c>
      <c r="BT11" s="0" t="n">
        <v>31374</v>
      </c>
      <c r="BU11" s="14" t="n">
        <v>0.611774882286861</v>
      </c>
      <c r="BV11" s="0" t="n">
        <v>24835</v>
      </c>
      <c r="BW11" s="15" t="n">
        <v>0.551176523852727</v>
      </c>
      <c r="BX11" s="0" t="n">
        <v>35681</v>
      </c>
      <c r="BY11" s="15" t="n">
        <v>0.65940905815629</v>
      </c>
      <c r="BZ11" s="0" t="n">
        <v>23714</v>
      </c>
      <c r="CA11" s="15" t="n">
        <v>0.522039745817672</v>
      </c>
      <c r="CB11" s="0" t="n">
        <v>29962</v>
      </c>
      <c r="CC11" s="15" t="n">
        <v>0.68500588823398</v>
      </c>
      <c r="CD11" s="3" t="n">
        <v>28824</v>
      </c>
      <c r="CE11" s="14" t="n">
        <v>0.647121606506778</v>
      </c>
      <c r="CF11" s="0" t="n">
        <v>127171</v>
      </c>
      <c r="CG11" s="15" t="n">
        <v>3.076983007648</v>
      </c>
      <c r="CH11" s="0" t="n">
        <v>102534</v>
      </c>
      <c r="CI11" s="15" t="n">
        <v>2.62189494776232</v>
      </c>
      <c r="CJ11" s="0" t="n">
        <v>124526</v>
      </c>
      <c r="CK11" s="15" t="n">
        <v>3.54872190041829</v>
      </c>
      <c r="CL11" s="0" t="n">
        <v>69746</v>
      </c>
      <c r="CM11" s="15" t="n">
        <v>2.82798155279891</v>
      </c>
      <c r="CN11" s="3" t="n">
        <v>69934</v>
      </c>
      <c r="CO11" s="14" t="n">
        <v>3.52170941944217</v>
      </c>
      <c r="CP11" s="0" t="n">
        <v>129062</v>
      </c>
      <c r="CQ11" s="14" t="n">
        <v>5.62979092974735</v>
      </c>
    </row>
    <row r="12" customFormat="false" ht="13.2" hidden="false" customHeight="false" outlineLevel="0" collapsed="false">
      <c r="A12" s="0" t="n">
        <v>20</v>
      </c>
      <c r="B12" s="8" t="n">
        <v>19868</v>
      </c>
      <c r="C12" s="14" t="n">
        <v>2.12042946487652</v>
      </c>
      <c r="D12" s="0" t="n">
        <v>13137</v>
      </c>
      <c r="E12" s="15" t="n">
        <v>0.333897751089228</v>
      </c>
      <c r="F12" s="0" t="n">
        <v>11340</v>
      </c>
      <c r="G12" s="15" t="n">
        <v>0.292894669756094</v>
      </c>
      <c r="H12" s="0" t="n">
        <v>11855</v>
      </c>
      <c r="I12" s="15" t="n">
        <v>0.274306367008267</v>
      </c>
      <c r="J12" s="0" t="n">
        <v>11062</v>
      </c>
      <c r="K12" s="15" t="n">
        <v>0.260030337656281</v>
      </c>
      <c r="L12" s="0" t="n">
        <v>11242</v>
      </c>
      <c r="M12" s="14" t="n">
        <v>0.325189800113276</v>
      </c>
      <c r="N12" s="0" t="n">
        <v>26486</v>
      </c>
      <c r="O12" s="15" t="n">
        <v>0.737219186737514</v>
      </c>
      <c r="P12" s="0" t="n">
        <v>27980</v>
      </c>
      <c r="Q12" s="15" t="n">
        <v>0.623973610242623</v>
      </c>
      <c r="R12" s="0" t="n">
        <v>24533</v>
      </c>
      <c r="S12" s="15" t="n">
        <v>0.46407377057243</v>
      </c>
      <c r="T12" s="0" t="n">
        <v>19573</v>
      </c>
      <c r="U12" s="15" t="n">
        <v>0.367252065921868</v>
      </c>
      <c r="V12" s="3" t="n">
        <v>15413</v>
      </c>
      <c r="W12" s="14" t="n">
        <v>0.385632059527399</v>
      </c>
      <c r="X12" s="0" t="n">
        <v>23889</v>
      </c>
      <c r="Y12" s="15" t="n">
        <v>0.481754765871298</v>
      </c>
      <c r="Z12" s="0" t="n">
        <v>19714</v>
      </c>
      <c r="AA12" s="15" t="n">
        <v>0.585687988791297</v>
      </c>
      <c r="AB12" s="0" t="n">
        <v>23622</v>
      </c>
      <c r="AC12" s="15" t="n">
        <v>0.642872247170799</v>
      </c>
      <c r="AD12" s="0" t="n">
        <v>39292</v>
      </c>
      <c r="AE12" s="15" t="n">
        <v>1.57370315277321</v>
      </c>
      <c r="AF12" s="0" t="n">
        <v>26789</v>
      </c>
      <c r="AG12" s="14" t="n">
        <v>0.751713656837623</v>
      </c>
      <c r="AH12" s="0" t="n">
        <v>77428</v>
      </c>
      <c r="AI12" s="15" t="n">
        <v>2.1329281317155</v>
      </c>
      <c r="AJ12" s="0" t="n">
        <v>41143</v>
      </c>
      <c r="AK12" s="15" t="n">
        <v>1.21901753876558</v>
      </c>
      <c r="AL12" s="0" t="n">
        <v>34034</v>
      </c>
      <c r="AM12" s="0" t="n">
        <v>0.747658049142799</v>
      </c>
      <c r="AN12" s="0" t="n">
        <v>46788</v>
      </c>
      <c r="AO12" s="15" t="n">
        <v>1.3638072807511</v>
      </c>
      <c r="AP12" s="0" t="n">
        <v>42936</v>
      </c>
      <c r="AQ12" s="13" t="n">
        <v>1.27864145239089</v>
      </c>
      <c r="AR12" s="0" t="n">
        <v>29669</v>
      </c>
      <c r="AS12" s="15" t="n">
        <v>0.655846347727881</v>
      </c>
      <c r="AT12" s="0" t="n">
        <v>21536</v>
      </c>
      <c r="AU12" s="15" t="n">
        <v>0.502749762935371</v>
      </c>
      <c r="AV12" s="0" t="n">
        <v>13593</v>
      </c>
      <c r="AW12" s="15" t="n">
        <v>0.409560941511094</v>
      </c>
      <c r="AX12" s="0" t="n">
        <v>22802</v>
      </c>
      <c r="AY12" s="15" t="n">
        <v>0.778297241826804</v>
      </c>
      <c r="AZ12" s="0" t="n">
        <v>23163</v>
      </c>
      <c r="BA12" s="13" t="n">
        <v>0.706933459807981</v>
      </c>
      <c r="BB12" s="0" t="n">
        <v>15339</v>
      </c>
      <c r="BC12" s="15" t="n">
        <v>1.76470588235294</v>
      </c>
      <c r="BD12" s="0" t="n">
        <v>27994</v>
      </c>
      <c r="BE12" s="15" t="n">
        <v>0.725686244520543</v>
      </c>
      <c r="BF12" s="0" t="n">
        <v>17042</v>
      </c>
      <c r="BG12" s="15" t="n">
        <v>1.59622196870498</v>
      </c>
      <c r="BH12" s="0" t="n">
        <v>17815</v>
      </c>
      <c r="BI12" s="15" t="n">
        <v>0.916819770164631</v>
      </c>
      <c r="BJ12" s="0" t="n">
        <v>15321</v>
      </c>
      <c r="BK12" s="14" t="n">
        <v>1.90071756088847</v>
      </c>
      <c r="BL12" s="0" t="n">
        <v>162827</v>
      </c>
      <c r="BM12" s="15" t="n">
        <v>3.28707694481735</v>
      </c>
      <c r="BN12" s="0" t="n">
        <v>31368</v>
      </c>
      <c r="BO12" s="15" t="n">
        <v>0.534320119891569</v>
      </c>
      <c r="BP12" s="0" t="n">
        <v>79030</v>
      </c>
      <c r="BQ12" s="15" t="n">
        <v>1.28647941551543</v>
      </c>
      <c r="BR12" s="0" t="n">
        <v>38859</v>
      </c>
      <c r="BS12" s="15" t="n">
        <v>0.588895503062457</v>
      </c>
      <c r="BT12" s="0" t="n">
        <v>40952</v>
      </c>
      <c r="BU12" s="14" t="n">
        <v>0.798540351227498</v>
      </c>
      <c r="BV12" s="0" t="n">
        <v>34113</v>
      </c>
      <c r="BW12" s="15" t="n">
        <v>0.757088172264469</v>
      </c>
      <c r="BX12" s="0" t="n">
        <v>49804</v>
      </c>
      <c r="BY12" s="15" t="n">
        <v>0.92041166818239</v>
      </c>
      <c r="BZ12" s="0" t="n">
        <v>36102</v>
      </c>
      <c r="CA12" s="15" t="n">
        <v>0.794749047124467</v>
      </c>
      <c r="CB12" s="0" t="n">
        <v>46460</v>
      </c>
      <c r="CC12" s="15" t="n">
        <v>1.06219122780024</v>
      </c>
      <c r="CD12" s="3" t="n">
        <v>45761</v>
      </c>
      <c r="CE12" s="14" t="n">
        <v>1.02737065762409</v>
      </c>
      <c r="CF12" s="0" t="n">
        <v>124565</v>
      </c>
      <c r="CG12" s="15" t="n">
        <v>3.01392918470149</v>
      </c>
      <c r="CH12" s="0" t="n">
        <v>48775</v>
      </c>
      <c r="CI12" s="15" t="n">
        <v>1.24722458966886</v>
      </c>
      <c r="CJ12" s="0" t="n">
        <v>104719</v>
      </c>
      <c r="CK12" s="15" t="n">
        <v>2.98426520316964</v>
      </c>
      <c r="CL12" s="0" t="n">
        <v>82904</v>
      </c>
      <c r="CM12" s="15" t="n">
        <v>3.36149718483126</v>
      </c>
      <c r="CN12" s="3" t="n">
        <v>25851</v>
      </c>
      <c r="CO12" s="14" t="n">
        <v>1.30179469502673</v>
      </c>
      <c r="CP12" s="0" t="n">
        <v>136759</v>
      </c>
      <c r="CQ12" s="14" t="n">
        <v>5.96554042058327</v>
      </c>
    </row>
    <row r="13" customFormat="false" ht="13.2" hidden="false" customHeight="false" outlineLevel="0" collapsed="false">
      <c r="A13" s="0" t="n">
        <v>21</v>
      </c>
      <c r="B13" s="8" t="n">
        <v>17046</v>
      </c>
      <c r="C13" s="14" t="n">
        <v>1.81924907682128</v>
      </c>
      <c r="D13" s="0" t="n">
        <v>17432</v>
      </c>
      <c r="E13" s="15" t="n">
        <v>0.443062007839493</v>
      </c>
      <c r="F13" s="0" t="n">
        <v>16497</v>
      </c>
      <c r="G13" s="15" t="n">
        <v>0.426092007668985</v>
      </c>
      <c r="H13" s="0" t="n">
        <v>16939</v>
      </c>
      <c r="I13" s="15" t="n">
        <v>0.391942264930666</v>
      </c>
      <c r="J13" s="0" t="n">
        <v>14349</v>
      </c>
      <c r="K13" s="15" t="n">
        <v>0.337296629454888</v>
      </c>
      <c r="L13" s="0" t="n">
        <v>15856</v>
      </c>
      <c r="M13" s="14" t="n">
        <v>0.458655886016376</v>
      </c>
      <c r="N13" s="0" t="n">
        <v>36518</v>
      </c>
      <c r="O13" s="15" t="n">
        <v>1.01645285287626</v>
      </c>
      <c r="P13" s="0" t="n">
        <v>42577</v>
      </c>
      <c r="Q13" s="15" t="n">
        <v>0.949496940789855</v>
      </c>
      <c r="R13" s="0" t="n">
        <v>34519</v>
      </c>
      <c r="S13" s="15" t="n">
        <v>0.652972016728069</v>
      </c>
      <c r="T13" s="0" t="n">
        <v>34060</v>
      </c>
      <c r="U13" s="15" t="n">
        <v>0.639074509032791</v>
      </c>
      <c r="V13" s="3" t="n">
        <v>21243</v>
      </c>
      <c r="W13" s="14" t="n">
        <v>0.531498205446087</v>
      </c>
      <c r="X13" s="0" t="n">
        <v>45185</v>
      </c>
      <c r="Y13" s="15" t="n">
        <v>0.911218096023048</v>
      </c>
      <c r="Z13" s="0" t="n">
        <v>36608</v>
      </c>
      <c r="AA13" s="15" t="n">
        <v>1.08759591628649</v>
      </c>
      <c r="AB13" s="0" t="n">
        <v>49377</v>
      </c>
      <c r="AC13" s="15" t="n">
        <v>1.34379404574348</v>
      </c>
      <c r="AD13" s="0" t="n">
        <v>45549</v>
      </c>
      <c r="AE13" s="15" t="n">
        <v>1.8243053269283</v>
      </c>
      <c r="AF13" s="0" t="n">
        <v>36546</v>
      </c>
      <c r="AG13" s="14" t="n">
        <v>1.02550029126835</v>
      </c>
      <c r="AH13" s="0" t="n">
        <v>118505</v>
      </c>
      <c r="AI13" s="15" t="n">
        <v>3.2644863389077</v>
      </c>
      <c r="AJ13" s="0" t="n">
        <v>125442</v>
      </c>
      <c r="AK13" s="15" t="n">
        <v>3.71669538190777</v>
      </c>
      <c r="AL13" s="0" t="n">
        <v>71111</v>
      </c>
      <c r="AM13" s="0" t="n">
        <v>1.56216464513703</v>
      </c>
      <c r="AN13" s="0" t="n">
        <v>134347</v>
      </c>
      <c r="AO13" s="15" t="n">
        <v>3.91603438375371</v>
      </c>
      <c r="AP13" s="0" t="n">
        <v>168777</v>
      </c>
      <c r="AQ13" s="13" t="n">
        <v>5.02620804011032</v>
      </c>
      <c r="AR13" s="0" t="n">
        <v>37063</v>
      </c>
      <c r="AS13" s="15" t="n">
        <v>0.819293983141948</v>
      </c>
      <c r="AT13" s="0" t="n">
        <v>27576</v>
      </c>
      <c r="AU13" s="15" t="n">
        <v>0.643751275199935</v>
      </c>
      <c r="AV13" s="0" t="n">
        <v>21201</v>
      </c>
      <c r="AW13" s="15" t="n">
        <v>0.638792137201258</v>
      </c>
      <c r="AX13" s="0" t="n">
        <v>27859</v>
      </c>
      <c r="AY13" s="15" t="n">
        <v>0.950907063417811</v>
      </c>
      <c r="AZ13" s="0" t="n">
        <v>29885</v>
      </c>
      <c r="BA13" s="13" t="n">
        <v>0.912088522486789</v>
      </c>
      <c r="BB13" s="0" t="n">
        <v>14729</v>
      </c>
      <c r="BC13" s="15" t="n">
        <v>1.69452721436707</v>
      </c>
      <c r="BD13" s="0" t="n">
        <v>36098</v>
      </c>
      <c r="BE13" s="15" t="n">
        <v>0.935765594581073</v>
      </c>
      <c r="BF13" s="0" t="n">
        <v>16477</v>
      </c>
      <c r="BG13" s="15" t="n">
        <v>1.54330180602934</v>
      </c>
      <c r="BH13" s="0" t="n">
        <v>17912</v>
      </c>
      <c r="BI13" s="15" t="n">
        <v>0.921811716148688</v>
      </c>
      <c r="BJ13" s="0" t="n">
        <v>10183</v>
      </c>
      <c r="BK13" s="14" t="n">
        <v>1.2632991921237</v>
      </c>
      <c r="BL13" s="0" t="n">
        <v>170218</v>
      </c>
      <c r="BM13" s="15" t="n">
        <v>3.43628306971768</v>
      </c>
      <c r="BN13" s="0" t="n">
        <v>42600</v>
      </c>
      <c r="BO13" s="15" t="n">
        <v>0.725645151344709</v>
      </c>
      <c r="BP13" s="0" t="n">
        <v>94095</v>
      </c>
      <c r="BQ13" s="15" t="n">
        <v>1.53171302800107</v>
      </c>
      <c r="BR13" s="0" t="n">
        <v>59465</v>
      </c>
      <c r="BS13" s="15" t="n">
        <v>0.901172729344785</v>
      </c>
      <c r="BT13" s="0" t="n">
        <v>51941</v>
      </c>
      <c r="BU13" s="14" t="n">
        <v>1.01281950535035</v>
      </c>
      <c r="BV13" s="0" t="n">
        <v>72826</v>
      </c>
      <c r="BW13" s="15" t="n">
        <v>1.61626662074084</v>
      </c>
      <c r="BX13" s="0" t="n">
        <v>106427</v>
      </c>
      <c r="BY13" s="15" t="n">
        <v>1.966843077055</v>
      </c>
      <c r="BZ13" s="0" t="n">
        <v>83622</v>
      </c>
      <c r="CA13" s="15" t="n">
        <v>1.84085382578921</v>
      </c>
      <c r="CB13" s="0" t="n">
        <v>115141</v>
      </c>
      <c r="CC13" s="15" t="n">
        <v>2.63240981834152</v>
      </c>
      <c r="CD13" s="3" t="n">
        <v>119692</v>
      </c>
      <c r="CE13" s="14" t="n">
        <v>2.68718010428842</v>
      </c>
      <c r="CF13" s="0" t="n">
        <v>131130</v>
      </c>
      <c r="CG13" s="15" t="n">
        <v>3.17277352378201</v>
      </c>
      <c r="CH13" s="0" t="n">
        <v>68694</v>
      </c>
      <c r="CI13" s="15" t="n">
        <v>1.75657295669324</v>
      </c>
      <c r="CJ13" s="0" t="n">
        <v>104180</v>
      </c>
      <c r="CK13" s="15" t="n">
        <v>2.96890486794386</v>
      </c>
      <c r="CL13" s="0" t="n">
        <v>88907</v>
      </c>
      <c r="CM13" s="15" t="n">
        <v>3.60490000737953</v>
      </c>
      <c r="CN13" s="3" t="n">
        <v>29024</v>
      </c>
      <c r="CO13" s="14" t="n">
        <v>1.46157940615279</v>
      </c>
      <c r="CP13" s="0" t="n">
        <v>135770</v>
      </c>
      <c r="CQ13" s="14" t="n">
        <v>5.92239942455408</v>
      </c>
    </row>
    <row r="14" customFormat="false" ht="13.2" hidden="false" customHeight="false" outlineLevel="0" collapsed="false">
      <c r="A14" s="0" t="n">
        <v>22</v>
      </c>
      <c r="B14" s="8" t="n">
        <v>47450</v>
      </c>
      <c r="C14" s="14" t="n">
        <v>5.06414224423147</v>
      </c>
      <c r="D14" s="0" t="n">
        <v>46821</v>
      </c>
      <c r="E14" s="15" t="n">
        <v>1.19003018982635</v>
      </c>
      <c r="F14" s="0" t="n">
        <v>61723</v>
      </c>
      <c r="G14" s="15" t="n">
        <v>1.59420967384086</v>
      </c>
      <c r="H14" s="0" t="n">
        <v>58846</v>
      </c>
      <c r="I14" s="15" t="n">
        <v>1.36160543846213</v>
      </c>
      <c r="J14" s="0" t="n">
        <v>42815</v>
      </c>
      <c r="K14" s="15" t="n">
        <v>1.00643635027605</v>
      </c>
      <c r="L14" s="0" t="n">
        <v>49890</v>
      </c>
      <c r="M14" s="14" t="n">
        <v>1.44313459594835</v>
      </c>
      <c r="N14" s="0" t="n">
        <v>72371</v>
      </c>
      <c r="O14" s="15" t="n">
        <v>2.01439589833801</v>
      </c>
      <c r="P14" s="0" t="n">
        <v>123743</v>
      </c>
      <c r="Q14" s="15" t="n">
        <v>2.75955562731426</v>
      </c>
      <c r="R14" s="0" t="n">
        <v>87289</v>
      </c>
      <c r="S14" s="15" t="n">
        <v>1.65118556065287</v>
      </c>
      <c r="T14" s="0" t="n">
        <v>121611</v>
      </c>
      <c r="U14" s="15" t="n">
        <v>2.28181121896614</v>
      </c>
      <c r="V14" s="3" t="n">
        <v>69140</v>
      </c>
      <c r="W14" s="14" t="n">
        <v>1.72987741489161</v>
      </c>
      <c r="X14" s="0" t="n">
        <v>374431</v>
      </c>
      <c r="Y14" s="15" t="n">
        <v>7.55091961739528</v>
      </c>
      <c r="Z14" s="0" t="n">
        <v>204573</v>
      </c>
      <c r="AA14" s="15" t="n">
        <v>6.07770868068388</v>
      </c>
      <c r="AB14" s="0" t="n">
        <v>342727</v>
      </c>
      <c r="AC14" s="15" t="n">
        <v>9.3273082997251</v>
      </c>
      <c r="AD14" s="0" t="n">
        <v>184469</v>
      </c>
      <c r="AE14" s="15" t="n">
        <v>7.38825834492824</v>
      </c>
      <c r="AF14" s="0" t="n">
        <v>199242</v>
      </c>
      <c r="AG14" s="14" t="n">
        <v>5.59083700084518</v>
      </c>
      <c r="AH14" s="0" t="n">
        <v>255547</v>
      </c>
      <c r="AI14" s="15" t="n">
        <v>7.03961596935865</v>
      </c>
      <c r="AJ14" s="0" t="n">
        <v>309041</v>
      </c>
      <c r="AK14" s="15" t="n">
        <v>9.1565126314963</v>
      </c>
      <c r="AL14" s="0" t="n">
        <v>150470</v>
      </c>
      <c r="AM14" s="0" t="n">
        <v>3.30552114516416</v>
      </c>
      <c r="AN14" s="0" t="n">
        <v>306284</v>
      </c>
      <c r="AO14" s="15" t="n">
        <v>8.92776671748249</v>
      </c>
      <c r="AP14" s="0" t="n">
        <v>373630</v>
      </c>
      <c r="AQ14" s="13" t="n">
        <v>11.1267655547048</v>
      </c>
      <c r="AR14" s="0" t="n">
        <v>100703</v>
      </c>
      <c r="AS14" s="15" t="n">
        <v>2.22608428849105</v>
      </c>
      <c r="AT14" s="0" t="n">
        <v>78652</v>
      </c>
      <c r="AU14" s="15" t="n">
        <v>1.83610114944246</v>
      </c>
      <c r="AV14" s="0" t="n">
        <v>94535</v>
      </c>
      <c r="AW14" s="15" t="n">
        <v>2.84836633603702</v>
      </c>
      <c r="AX14" s="0" t="n">
        <v>90013</v>
      </c>
      <c r="AY14" s="15" t="n">
        <v>3.0724002117602</v>
      </c>
      <c r="AZ14" s="0" t="n">
        <v>93062</v>
      </c>
      <c r="BA14" s="13" t="n">
        <v>2.84024701621769</v>
      </c>
      <c r="BB14" s="0" t="n">
        <v>33922</v>
      </c>
      <c r="BC14" s="15" t="n">
        <v>3.90262422199468</v>
      </c>
      <c r="BD14" s="0" t="n">
        <v>72851</v>
      </c>
      <c r="BE14" s="15" t="n">
        <v>1.88851070227785</v>
      </c>
      <c r="BF14" s="0" t="n">
        <v>51859</v>
      </c>
      <c r="BG14" s="15" t="n">
        <v>4.85732162158618</v>
      </c>
      <c r="BH14" s="0" t="n">
        <v>53411</v>
      </c>
      <c r="BI14" s="15" t="n">
        <v>2.74870955623144</v>
      </c>
      <c r="BJ14" s="0" t="n">
        <v>68007</v>
      </c>
      <c r="BK14" s="14" t="n">
        <v>8.43692312272971</v>
      </c>
      <c r="BL14" s="0" t="n">
        <v>121782</v>
      </c>
      <c r="BM14" s="15" t="n">
        <v>2.45847927244098</v>
      </c>
      <c r="BN14" s="0" t="n">
        <v>208304</v>
      </c>
      <c r="BO14" s="15" t="n">
        <v>3.54823445083822</v>
      </c>
      <c r="BP14" s="0" t="n">
        <v>247925</v>
      </c>
      <c r="BQ14" s="15" t="n">
        <v>4.03581436279468</v>
      </c>
      <c r="BR14" s="0" t="n">
        <v>294440</v>
      </c>
      <c r="BS14" s="15" t="n">
        <v>4.46214241029645</v>
      </c>
      <c r="BT14" s="0" t="n">
        <v>185933</v>
      </c>
      <c r="BU14" s="14" t="n">
        <v>3.62558612826681</v>
      </c>
      <c r="BV14" s="0" t="n">
        <v>217519</v>
      </c>
      <c r="BW14" s="15" t="n">
        <v>4.82751625898616</v>
      </c>
      <c r="BX14" s="0" t="n">
        <v>236762</v>
      </c>
      <c r="BY14" s="15" t="n">
        <v>4.375522194647</v>
      </c>
      <c r="BZ14" s="0" t="n">
        <v>211491</v>
      </c>
      <c r="CA14" s="15" t="n">
        <v>4.65576064277327</v>
      </c>
      <c r="CB14" s="0" t="n">
        <v>230192</v>
      </c>
      <c r="CC14" s="15" t="n">
        <v>5.26276201269463</v>
      </c>
      <c r="CD14" s="3" t="n">
        <v>223231</v>
      </c>
      <c r="CE14" s="14" t="n">
        <v>5.01171257778638</v>
      </c>
      <c r="CF14" s="0" t="n">
        <v>160893</v>
      </c>
      <c r="CG14" s="15" t="n">
        <v>3.89290818700419</v>
      </c>
      <c r="CH14" s="0" t="n">
        <v>60772</v>
      </c>
      <c r="CI14" s="15" t="n">
        <v>1.55399964660904</v>
      </c>
      <c r="CJ14" s="0" t="n">
        <v>135591</v>
      </c>
      <c r="CK14" s="15" t="n">
        <v>3.86405048905142</v>
      </c>
      <c r="CL14" s="0" t="n">
        <v>136620</v>
      </c>
      <c r="CM14" s="15" t="n">
        <v>5.53951251316759</v>
      </c>
      <c r="CN14" s="3" t="n">
        <v>33828</v>
      </c>
      <c r="CO14" s="14" t="n">
        <v>1.70349738669159</v>
      </c>
      <c r="CP14" s="0" t="n">
        <v>155611</v>
      </c>
      <c r="CQ14" s="14" t="n">
        <v>6.78788021546943</v>
      </c>
    </row>
    <row r="15" customFormat="false" ht="13.2" hidden="false" customHeight="false" outlineLevel="0" collapsed="false">
      <c r="A15" s="0" t="n">
        <v>23</v>
      </c>
      <c r="B15" s="8" t="n">
        <v>28869</v>
      </c>
      <c r="C15" s="14" t="n">
        <v>3.08106896625328</v>
      </c>
      <c r="D15" s="0" t="n">
        <v>72665</v>
      </c>
      <c r="E15" s="15" t="n">
        <v>1.84689655803446</v>
      </c>
      <c r="F15" s="0" t="n">
        <v>72964</v>
      </c>
      <c r="G15" s="15" t="n">
        <v>1.88454732663877</v>
      </c>
      <c r="H15" s="0" t="n">
        <v>72435</v>
      </c>
      <c r="I15" s="15" t="n">
        <v>1.6760338839514</v>
      </c>
      <c r="J15" s="0" t="n">
        <v>67658</v>
      </c>
      <c r="K15" s="15" t="n">
        <v>1.59041155172199</v>
      </c>
      <c r="L15" s="0" t="n">
        <v>67785</v>
      </c>
      <c r="M15" s="14" t="n">
        <v>1.96077126851791</v>
      </c>
      <c r="N15" s="0" t="n">
        <v>76906</v>
      </c>
      <c r="O15" s="15" t="n">
        <v>2.14062443461585</v>
      </c>
      <c r="P15" s="0" t="n">
        <v>131404</v>
      </c>
      <c r="Q15" s="15" t="n">
        <v>2.93040129665195</v>
      </c>
      <c r="R15" s="0" t="n">
        <v>101452</v>
      </c>
      <c r="S15" s="15" t="n">
        <v>1.9190972230104</v>
      </c>
      <c r="T15" s="0" t="n">
        <v>122298</v>
      </c>
      <c r="U15" s="15" t="n">
        <v>2.29470153569267</v>
      </c>
      <c r="V15" s="3" t="n">
        <v>157980</v>
      </c>
      <c r="W15" s="14" t="n">
        <v>3.95264729540897</v>
      </c>
      <c r="X15" s="0" t="n">
        <v>131921</v>
      </c>
      <c r="Y15" s="15" t="n">
        <v>2.66036964579963</v>
      </c>
      <c r="Z15" s="0" t="n">
        <v>93643</v>
      </c>
      <c r="AA15" s="15" t="n">
        <v>2.78206251062105</v>
      </c>
      <c r="AB15" s="0" t="n">
        <v>113497</v>
      </c>
      <c r="AC15" s="15" t="n">
        <v>3.08881853514284</v>
      </c>
      <c r="AD15" s="0" t="n">
        <v>58714</v>
      </c>
      <c r="AE15" s="15" t="n">
        <v>2.35158319535595</v>
      </c>
      <c r="AF15" s="0" t="n">
        <v>86448</v>
      </c>
      <c r="AG15" s="14" t="n">
        <v>2.42577708037996</v>
      </c>
      <c r="AH15" s="0" t="n">
        <v>187226</v>
      </c>
      <c r="AI15" s="15" t="n">
        <v>5.15756060325162</v>
      </c>
      <c r="AJ15" s="0" t="n">
        <v>93138</v>
      </c>
      <c r="AK15" s="15" t="n">
        <v>2.75956676775024</v>
      </c>
      <c r="AL15" s="0" t="n">
        <v>93480</v>
      </c>
      <c r="AM15" s="0" t="n">
        <v>2.05356627002024</v>
      </c>
      <c r="AN15" s="0" t="n">
        <v>106312</v>
      </c>
      <c r="AO15" s="15" t="n">
        <v>3.09885183447062</v>
      </c>
      <c r="AP15" s="0" t="n">
        <v>125081</v>
      </c>
      <c r="AQ15" s="13" t="n">
        <v>3.72493365722248</v>
      </c>
      <c r="AR15" s="0" t="n">
        <v>95532</v>
      </c>
      <c r="AS15" s="15" t="n">
        <v>2.11177704982102</v>
      </c>
      <c r="AT15" s="0" t="n">
        <v>88217</v>
      </c>
      <c r="AU15" s="15" t="n">
        <v>2.05939245156341</v>
      </c>
      <c r="AV15" s="0" t="n">
        <v>66149</v>
      </c>
      <c r="AW15" s="15" t="n">
        <v>1.99308811300061</v>
      </c>
      <c r="AX15" s="0" t="n">
        <v>78072</v>
      </c>
      <c r="AY15" s="15" t="n">
        <v>2.66481985193852</v>
      </c>
      <c r="AZ15" s="0" t="n">
        <v>83977</v>
      </c>
      <c r="BA15" s="13" t="n">
        <v>2.56297332617946</v>
      </c>
      <c r="BB15" s="0" t="n">
        <v>22176</v>
      </c>
      <c r="BC15" s="15" t="n">
        <v>2.5512821987782</v>
      </c>
      <c r="BD15" s="0" t="n">
        <v>87896</v>
      </c>
      <c r="BE15" s="15" t="n">
        <v>2.27852104552324</v>
      </c>
      <c r="BF15" s="0" t="n">
        <v>39174</v>
      </c>
      <c r="BG15" s="15" t="n">
        <v>3.66919372151444</v>
      </c>
      <c r="BH15" s="0" t="n">
        <v>49842</v>
      </c>
      <c r="BI15" s="15" t="n">
        <v>2.56503682203455</v>
      </c>
      <c r="BJ15" s="0" t="n">
        <v>19865</v>
      </c>
      <c r="BK15" s="14" t="n">
        <v>2.46444451060958</v>
      </c>
      <c r="BL15" s="0" t="n">
        <v>65514</v>
      </c>
      <c r="BM15" s="15" t="n">
        <v>1.32256664412391</v>
      </c>
      <c r="BN15" s="0" t="n">
        <v>100437</v>
      </c>
      <c r="BO15" s="15" t="n">
        <v>1.71083619872321</v>
      </c>
      <c r="BP15" s="0" t="n">
        <v>114771</v>
      </c>
      <c r="BQ15" s="15" t="n">
        <v>1.86828456280048</v>
      </c>
      <c r="BR15" s="0" t="n">
        <v>138622</v>
      </c>
      <c r="BS15" s="15" t="n">
        <v>2.10077131232208</v>
      </c>
      <c r="BT15" s="0" t="n">
        <v>97111</v>
      </c>
      <c r="BU15" s="14" t="n">
        <v>1.89360842078662</v>
      </c>
      <c r="BV15" s="0" t="n">
        <v>106019</v>
      </c>
      <c r="BW15" s="15" t="n">
        <v>2.35293673776293</v>
      </c>
      <c r="BX15" s="0" t="n">
        <v>119108</v>
      </c>
      <c r="BY15" s="15" t="n">
        <v>2.20119654995318</v>
      </c>
      <c r="BZ15" s="0" t="n">
        <v>100745</v>
      </c>
      <c r="CA15" s="15" t="n">
        <v>2.21779936714183</v>
      </c>
      <c r="CB15" s="0" t="n">
        <v>111091</v>
      </c>
      <c r="CC15" s="15" t="n">
        <v>2.5398167388626</v>
      </c>
      <c r="CD15" s="3" t="n">
        <v>99232</v>
      </c>
      <c r="CE15" s="14" t="n">
        <v>2.22783691565642</v>
      </c>
      <c r="CF15" s="0" t="n">
        <v>223905</v>
      </c>
      <c r="CG15" s="15" t="n">
        <v>5.41752349456578</v>
      </c>
      <c r="CH15" s="0" t="n">
        <v>61002</v>
      </c>
      <c r="CI15" s="15" t="n">
        <v>1.55988097219846</v>
      </c>
      <c r="CJ15" s="0" t="n">
        <v>164497</v>
      </c>
      <c r="CK15" s="15" t="n">
        <v>4.68780902344175</v>
      </c>
      <c r="CL15" s="0" t="n">
        <v>362797</v>
      </c>
      <c r="CM15" s="15" t="n">
        <v>14.7102804950934</v>
      </c>
      <c r="CN15" s="3" t="n">
        <v>34488</v>
      </c>
      <c r="CO15" s="14" t="n">
        <v>1.73673341232764</v>
      </c>
      <c r="CP15" s="0" t="n">
        <v>132041</v>
      </c>
      <c r="CQ15" s="14" t="n">
        <v>5.75973736773621</v>
      </c>
    </row>
    <row r="16" customFormat="false" ht="13.2" hidden="false" customHeight="false" outlineLevel="0" collapsed="false">
      <c r="A16" s="0" t="n">
        <v>24</v>
      </c>
      <c r="B16" s="8" t="n">
        <v>22046</v>
      </c>
      <c r="C16" s="14" t="n">
        <v>2.35287839655062</v>
      </c>
      <c r="D16" s="0" t="n">
        <v>117053</v>
      </c>
      <c r="E16" s="15" t="n">
        <v>2.97508818286119</v>
      </c>
      <c r="F16" s="0" t="n">
        <v>117599</v>
      </c>
      <c r="G16" s="15" t="n">
        <v>3.03740037642389</v>
      </c>
      <c r="H16" s="0" t="n">
        <v>116355</v>
      </c>
      <c r="I16" s="15" t="n">
        <v>2.69227476450839</v>
      </c>
      <c r="J16" s="0" t="n">
        <v>104286</v>
      </c>
      <c r="K16" s="15" t="n">
        <v>2.45141238409175</v>
      </c>
      <c r="L16" s="0" t="n">
        <v>112903</v>
      </c>
      <c r="M16" s="14" t="n">
        <v>3.26586941844771</v>
      </c>
      <c r="N16" s="0" t="n">
        <v>100518</v>
      </c>
      <c r="O16" s="15" t="n">
        <v>2.79784785216648</v>
      </c>
      <c r="P16" s="0" t="n">
        <v>125523</v>
      </c>
      <c r="Q16" s="15" t="n">
        <v>2.7992508748565</v>
      </c>
      <c r="R16" s="0" t="n">
        <v>138963</v>
      </c>
      <c r="S16" s="15" t="n">
        <v>2.62866683161687</v>
      </c>
      <c r="T16" s="0" t="n">
        <v>122875</v>
      </c>
      <c r="U16" s="15" t="n">
        <v>2.30552790068715</v>
      </c>
      <c r="V16" s="3" t="n">
        <v>94119</v>
      </c>
      <c r="W16" s="14" t="n">
        <v>2.3548500493518</v>
      </c>
      <c r="X16" s="0" t="n">
        <v>143487</v>
      </c>
      <c r="Y16" s="15" t="n">
        <v>2.89361405209824</v>
      </c>
      <c r="Z16" s="0" t="n">
        <v>89904</v>
      </c>
      <c r="AA16" s="15" t="n">
        <v>2.67097965629973</v>
      </c>
      <c r="AB16" s="0" t="n">
        <v>108084</v>
      </c>
      <c r="AC16" s="15" t="n">
        <v>2.94150385078353</v>
      </c>
      <c r="AD16" s="0" t="n">
        <v>63571</v>
      </c>
      <c r="AE16" s="15" t="n">
        <v>2.54611328323693</v>
      </c>
      <c r="AF16" s="0" t="n">
        <v>113842</v>
      </c>
      <c r="AG16" s="14" t="n">
        <v>3.19446736054756</v>
      </c>
      <c r="AH16" s="0" t="n">
        <v>96066</v>
      </c>
      <c r="AI16" s="15" t="n">
        <v>2.64635369506356</v>
      </c>
      <c r="AJ16" s="0" t="n">
        <v>64512</v>
      </c>
      <c r="AK16" s="15" t="n">
        <v>1.9114128639342</v>
      </c>
      <c r="AL16" s="0" t="n">
        <v>87388</v>
      </c>
      <c r="AM16" s="0" t="n">
        <v>1.9197373684695</v>
      </c>
      <c r="AN16" s="0" t="n">
        <v>74109</v>
      </c>
      <c r="AO16" s="15" t="n">
        <v>2.16017769020226</v>
      </c>
      <c r="AP16" s="0" t="n">
        <v>76025</v>
      </c>
      <c r="AQ16" s="13" t="n">
        <v>2.26403755398773</v>
      </c>
      <c r="AR16" s="0" t="n">
        <v>115773</v>
      </c>
      <c r="AS16" s="15" t="n">
        <v>2.55921329385891</v>
      </c>
      <c r="AT16" s="0" t="n">
        <v>108192</v>
      </c>
      <c r="AU16" s="15" t="n">
        <v>2.52570126074961</v>
      </c>
      <c r="AV16" s="0" t="n">
        <v>75278</v>
      </c>
      <c r="AW16" s="15" t="n">
        <v>2.2681474696588</v>
      </c>
      <c r="AX16" s="0" t="n">
        <v>91487</v>
      </c>
      <c r="AY16" s="15" t="n">
        <v>3.12271203240982</v>
      </c>
      <c r="AZ16" s="0" t="n">
        <v>105984</v>
      </c>
      <c r="BA16" s="13" t="n">
        <v>3.23462573087636</v>
      </c>
      <c r="BB16" s="0" t="n">
        <v>26374</v>
      </c>
      <c r="BC16" s="15" t="n">
        <v>3.03424949091704</v>
      </c>
      <c r="BD16" s="0" t="n">
        <v>110519</v>
      </c>
      <c r="BE16" s="15" t="n">
        <v>2.86497528249503</v>
      </c>
      <c r="BF16" s="0" t="n">
        <v>34715</v>
      </c>
      <c r="BG16" s="15" t="n">
        <v>3.25154592439816</v>
      </c>
      <c r="BH16" s="0" t="n">
        <v>58769</v>
      </c>
      <c r="BI16" s="15" t="n">
        <v>3.02445024264975</v>
      </c>
      <c r="BJ16" s="0" t="n">
        <v>22353</v>
      </c>
      <c r="BK16" s="14" t="n">
        <v>2.77310486512237</v>
      </c>
      <c r="BL16" s="0" t="n">
        <v>77687</v>
      </c>
      <c r="BM16" s="15" t="n">
        <v>1.56830959614822</v>
      </c>
      <c r="BN16" s="0" t="n">
        <v>130511</v>
      </c>
      <c r="BO16" s="15" t="n">
        <v>2.22311442129459</v>
      </c>
      <c r="BP16" s="0" t="n">
        <v>131916</v>
      </c>
      <c r="BQ16" s="15" t="n">
        <v>2.14737718052808</v>
      </c>
      <c r="BR16" s="0" t="n">
        <v>151349</v>
      </c>
      <c r="BS16" s="15" t="n">
        <v>2.29364485686713</v>
      </c>
      <c r="BT16" s="0" t="n">
        <v>114697</v>
      </c>
      <c r="BU16" s="14" t="n">
        <v>2.23652526530427</v>
      </c>
      <c r="BV16" s="0" t="n">
        <v>109409</v>
      </c>
      <c r="BW16" s="15" t="n">
        <v>2.42817283262344</v>
      </c>
      <c r="BX16" s="0" t="n">
        <v>118004</v>
      </c>
      <c r="BY16" s="15" t="n">
        <v>2.18079388186079</v>
      </c>
      <c r="BZ16" s="0" t="n">
        <v>103025</v>
      </c>
      <c r="CA16" s="15" t="n">
        <v>2.26799126308787</v>
      </c>
      <c r="CB16" s="0" t="n">
        <v>101275</v>
      </c>
      <c r="CC16" s="15" t="n">
        <v>2.31539854919219</v>
      </c>
      <c r="CD16" s="3" t="n">
        <v>93909</v>
      </c>
      <c r="CE16" s="14" t="n">
        <v>2.10833135392191</v>
      </c>
      <c r="CF16" s="0" t="n">
        <v>189988</v>
      </c>
      <c r="CG16" s="15" t="n">
        <v>4.59688016652403</v>
      </c>
      <c r="CH16" s="0" t="n">
        <v>77191</v>
      </c>
      <c r="CI16" s="15" t="n">
        <v>1.97384958075098</v>
      </c>
      <c r="CJ16" s="0" t="n">
        <v>116666</v>
      </c>
      <c r="CK16" s="15" t="n">
        <v>3.32472888580859</v>
      </c>
      <c r="CL16" s="0" t="n">
        <v>105252</v>
      </c>
      <c r="CM16" s="15" t="n">
        <v>4.26763849389486</v>
      </c>
      <c r="CN16" s="3" t="n">
        <v>41045</v>
      </c>
      <c r="CO16" s="14" t="n">
        <v>2.06692829126039</v>
      </c>
      <c r="CP16" s="0" t="n">
        <v>187950</v>
      </c>
      <c r="CQ16" s="14" t="n">
        <v>8.19853407855151</v>
      </c>
    </row>
    <row r="17" customFormat="false" ht="13.2" hidden="false" customHeight="false" outlineLevel="0" collapsed="false">
      <c r="A17" s="0" t="n">
        <v>25</v>
      </c>
      <c r="B17" s="8" t="n">
        <v>30611</v>
      </c>
      <c r="C17" s="14" t="n">
        <v>3.26698542124699</v>
      </c>
      <c r="D17" s="0" t="n">
        <v>193431</v>
      </c>
      <c r="E17" s="15" t="n">
        <v>4.91635654190001</v>
      </c>
      <c r="F17" s="0" t="n">
        <v>197447</v>
      </c>
      <c r="G17" s="15" t="n">
        <v>5.09975078124617</v>
      </c>
      <c r="H17" s="0" t="n">
        <v>194761</v>
      </c>
      <c r="I17" s="15" t="n">
        <v>4.50646835469398</v>
      </c>
      <c r="J17" s="0" t="n">
        <v>180216</v>
      </c>
      <c r="K17" s="15" t="n">
        <v>4.23627077662849</v>
      </c>
      <c r="L17" s="0" t="n">
        <v>182303</v>
      </c>
      <c r="M17" s="14" t="n">
        <v>5.27335670966469</v>
      </c>
      <c r="N17" s="0" t="n">
        <v>171655</v>
      </c>
      <c r="O17" s="15" t="n">
        <v>4.77789622817443</v>
      </c>
      <c r="P17" s="0" t="n">
        <v>218558</v>
      </c>
      <c r="Q17" s="15" t="n">
        <v>4.87399657996452</v>
      </c>
      <c r="R17" s="0" t="n">
        <v>258714</v>
      </c>
      <c r="S17" s="15" t="n">
        <v>4.89391356458141</v>
      </c>
      <c r="T17" s="0" t="n">
        <v>231015</v>
      </c>
      <c r="U17" s="15" t="n">
        <v>4.33458008526748</v>
      </c>
      <c r="V17" s="3" t="n">
        <v>171894</v>
      </c>
      <c r="W17" s="14" t="n">
        <v>4.30077449168901</v>
      </c>
      <c r="X17" s="0" t="n">
        <v>217976</v>
      </c>
      <c r="Y17" s="15" t="n">
        <v>4.39578788754498</v>
      </c>
      <c r="Z17" s="0" t="n">
        <v>145271</v>
      </c>
      <c r="AA17" s="15" t="n">
        <v>4.31589123565489</v>
      </c>
      <c r="AB17" s="0" t="n">
        <v>160618</v>
      </c>
      <c r="AC17" s="15" t="n">
        <v>4.37121558699853</v>
      </c>
      <c r="AD17" s="0" t="n">
        <v>97453</v>
      </c>
      <c r="AE17" s="15" t="n">
        <v>3.90313787405088</v>
      </c>
      <c r="AF17" s="0" t="n">
        <v>189877</v>
      </c>
      <c r="AG17" s="14" t="n">
        <v>5.32805009591091</v>
      </c>
      <c r="AH17" s="0" t="n">
        <v>134328</v>
      </c>
      <c r="AI17" s="15" t="n">
        <v>3.70036640591362</v>
      </c>
      <c r="AJ17" s="0" t="n">
        <v>107193</v>
      </c>
      <c r="AK17" s="15" t="n">
        <v>3.17599949038472</v>
      </c>
      <c r="AL17" s="0" t="n">
        <v>167352</v>
      </c>
      <c r="AM17" s="0" t="n">
        <v>3.67638449315818</v>
      </c>
      <c r="AN17" s="0" t="n">
        <v>119774</v>
      </c>
      <c r="AO17" s="15" t="n">
        <v>3.49125103113368</v>
      </c>
      <c r="AP17" s="0" t="n">
        <v>125034</v>
      </c>
      <c r="AQ17" s="13" t="n">
        <v>3.72353398915227</v>
      </c>
      <c r="AR17" s="0" t="n">
        <v>179800</v>
      </c>
      <c r="AS17" s="15" t="n">
        <v>3.97455840511891</v>
      </c>
      <c r="AT17" s="0" t="n">
        <v>170860</v>
      </c>
      <c r="AU17" s="15" t="n">
        <v>3.98866198435817</v>
      </c>
      <c r="AV17" s="0" t="n">
        <v>126999</v>
      </c>
      <c r="AW17" s="15" t="n">
        <v>3.8265158545551</v>
      </c>
      <c r="AX17" s="0" t="n">
        <v>139080</v>
      </c>
      <c r="AY17" s="15" t="n">
        <v>4.74719675437558</v>
      </c>
      <c r="AZ17" s="0" t="n">
        <v>165057</v>
      </c>
      <c r="BA17" s="13" t="n">
        <v>5.03753037497413</v>
      </c>
      <c r="BB17" s="0" t="n">
        <v>40105</v>
      </c>
      <c r="BC17" s="15" t="n">
        <v>4.61395980257935</v>
      </c>
      <c r="BD17" s="0" t="n">
        <v>175478</v>
      </c>
      <c r="BE17" s="15" t="n">
        <v>4.54890229391926</v>
      </c>
      <c r="BF17" s="0" t="n">
        <v>50840</v>
      </c>
      <c r="BG17" s="15" t="n">
        <v>4.76187800076055</v>
      </c>
      <c r="BH17" s="0" t="n">
        <v>90608</v>
      </c>
      <c r="BI17" s="15" t="n">
        <v>4.66299218271552</v>
      </c>
      <c r="BJ17" s="0" t="n">
        <v>33608</v>
      </c>
      <c r="BK17" s="14" t="n">
        <v>4.1693959784831</v>
      </c>
      <c r="BL17" s="0" t="n">
        <v>130635</v>
      </c>
      <c r="BM17" s="15" t="n">
        <v>2.63719958413663</v>
      </c>
      <c r="BN17" s="0" t="n">
        <v>223807</v>
      </c>
      <c r="BO17" s="15" t="n">
        <v>3.81231137058698</v>
      </c>
      <c r="BP17" s="0" t="n">
        <v>214788</v>
      </c>
      <c r="BQ17" s="15" t="n">
        <v>3.49639808553371</v>
      </c>
      <c r="BR17" s="0" t="n">
        <v>236576</v>
      </c>
      <c r="BS17" s="15" t="n">
        <v>3.58523231510085</v>
      </c>
      <c r="BT17" s="0" t="n">
        <v>198553</v>
      </c>
      <c r="BU17" s="14" t="n">
        <v>3.87166884052729</v>
      </c>
      <c r="BV17" s="0" t="n">
        <v>175140</v>
      </c>
      <c r="BW17" s="15" t="n">
        <v>3.88697629907657</v>
      </c>
      <c r="BX17" s="0" t="n">
        <v>194493</v>
      </c>
      <c r="BY17" s="15" t="n">
        <v>3.59436243233069</v>
      </c>
      <c r="BZ17" s="0" t="n">
        <v>170270</v>
      </c>
      <c r="CA17" s="15" t="n">
        <v>3.74832198365417</v>
      </c>
      <c r="CB17" s="0" t="n">
        <v>160028</v>
      </c>
      <c r="CC17" s="15" t="n">
        <v>3.65863835132192</v>
      </c>
      <c r="CD17" s="3" t="n">
        <v>148742</v>
      </c>
      <c r="CE17" s="14" t="n">
        <v>3.33937558961391</v>
      </c>
      <c r="CF17" s="0" t="n">
        <v>166072</v>
      </c>
      <c r="CG17" s="15" t="n">
        <v>4.0182173769658</v>
      </c>
      <c r="CH17" s="0" t="n">
        <v>129544</v>
      </c>
      <c r="CI17" s="15" t="n">
        <v>3.31256713980653</v>
      </c>
      <c r="CJ17" s="0" t="n">
        <v>145350</v>
      </c>
      <c r="CK17" s="15" t="n">
        <v>4.14216089993896</v>
      </c>
      <c r="CL17" s="0" t="n">
        <v>82948</v>
      </c>
      <c r="CM17" s="15" t="n">
        <v>3.36328124683228</v>
      </c>
      <c r="CN17" s="3" t="n">
        <v>66760</v>
      </c>
      <c r="CO17" s="14" t="n">
        <v>3.36187435070151</v>
      </c>
      <c r="CP17" s="0" t="n">
        <v>106084</v>
      </c>
      <c r="CQ17" s="14" t="n">
        <v>4.6274716104765</v>
      </c>
    </row>
    <row r="18" customFormat="false" ht="13.2" hidden="false" customHeight="false" outlineLevel="0" collapsed="false">
      <c r="A18" s="0" t="n">
        <v>26</v>
      </c>
      <c r="B18" s="8" t="n">
        <v>44401</v>
      </c>
      <c r="C18" s="14" t="n">
        <v>4.73873508506051</v>
      </c>
      <c r="D18" s="0" t="n">
        <v>333865</v>
      </c>
      <c r="E18" s="15" t="n">
        <v>8.48571003025083</v>
      </c>
      <c r="F18" s="0" t="n">
        <v>320488</v>
      </c>
      <c r="G18" s="15" t="n">
        <v>8.27770960500804</v>
      </c>
      <c r="H18" s="0" t="n">
        <v>330391</v>
      </c>
      <c r="I18" s="15" t="n">
        <v>7.64473681165993</v>
      </c>
      <c r="J18" s="0" t="n">
        <v>312545</v>
      </c>
      <c r="K18" s="15" t="n">
        <v>7.34687957718155</v>
      </c>
      <c r="L18" s="0" t="n">
        <v>305878</v>
      </c>
      <c r="M18" s="14" t="n">
        <v>8.84792792021424</v>
      </c>
      <c r="N18" s="0" t="n">
        <v>270580</v>
      </c>
      <c r="O18" s="15" t="n">
        <v>7.53140404543671</v>
      </c>
      <c r="P18" s="0" t="n">
        <v>372200</v>
      </c>
      <c r="Q18" s="15" t="n">
        <v>8.30032086248407</v>
      </c>
      <c r="R18" s="0" t="n">
        <v>457879</v>
      </c>
      <c r="S18" s="15" t="n">
        <v>8.66137993706166</v>
      </c>
      <c r="T18" s="0" t="n">
        <v>413081</v>
      </c>
      <c r="U18" s="15" t="n">
        <v>7.75072041297047</v>
      </c>
      <c r="V18" s="3" t="n">
        <v>318221</v>
      </c>
      <c r="W18" s="14" t="n">
        <v>7.96186463471539</v>
      </c>
      <c r="X18" s="0" t="n">
        <v>359620</v>
      </c>
      <c r="Y18" s="15" t="n">
        <v>7.25223529250434</v>
      </c>
      <c r="Z18" s="0" t="n">
        <v>235069</v>
      </c>
      <c r="AA18" s="15" t="n">
        <v>6.98372171234562</v>
      </c>
      <c r="AB18" s="0" t="n">
        <v>264909</v>
      </c>
      <c r="AC18" s="15" t="n">
        <v>7.20949302031027</v>
      </c>
      <c r="AD18" s="0" t="n">
        <v>155091</v>
      </c>
      <c r="AE18" s="15" t="n">
        <v>6.21162566595615</v>
      </c>
      <c r="AF18" s="0" t="n">
        <v>295403</v>
      </c>
      <c r="AG18" s="14" t="n">
        <v>8.28916605214096</v>
      </c>
      <c r="AH18" s="0" t="n">
        <v>203249</v>
      </c>
      <c r="AI18" s="15" t="n">
        <v>5.59895011937599</v>
      </c>
      <c r="AJ18" s="0" t="n">
        <v>207196</v>
      </c>
      <c r="AK18" s="15" t="n">
        <v>6.13896794016169</v>
      </c>
      <c r="AL18" s="0" t="n">
        <v>288153</v>
      </c>
      <c r="AM18" s="0" t="n">
        <v>6.33013779851457</v>
      </c>
      <c r="AN18" s="0" t="n">
        <v>220150</v>
      </c>
      <c r="AO18" s="15" t="n">
        <v>6.41707644817806</v>
      </c>
      <c r="AP18" s="0" t="n">
        <v>229640</v>
      </c>
      <c r="AQ18" s="13" t="n">
        <v>6.83871863068388</v>
      </c>
      <c r="AR18" s="0" t="n">
        <v>338031</v>
      </c>
      <c r="AS18" s="15" t="n">
        <v>7.47232453971497</v>
      </c>
      <c r="AT18" s="0" t="n">
        <v>317601</v>
      </c>
      <c r="AU18" s="15" t="n">
        <v>7.41427504912876</v>
      </c>
      <c r="AV18" s="0" t="n">
        <v>253559</v>
      </c>
      <c r="AW18" s="15" t="n">
        <v>7.63980451472166</v>
      </c>
      <c r="AX18" s="0" t="n">
        <v>267850</v>
      </c>
      <c r="AY18" s="15" t="n">
        <v>9.14248382700243</v>
      </c>
      <c r="AZ18" s="0" t="n">
        <v>294438</v>
      </c>
      <c r="BA18" s="13" t="n">
        <v>8.98623123252352</v>
      </c>
      <c r="BB18" s="0" t="n">
        <v>69760</v>
      </c>
      <c r="BC18" s="15" t="n">
        <v>8.02567848966303</v>
      </c>
      <c r="BD18" s="0" t="n">
        <v>335559</v>
      </c>
      <c r="BE18" s="15" t="n">
        <v>8.69866937647599</v>
      </c>
      <c r="BF18" s="0" t="n">
        <v>89890</v>
      </c>
      <c r="BG18" s="15" t="n">
        <v>8.41945738568777</v>
      </c>
      <c r="BH18" s="0" t="n">
        <v>166529</v>
      </c>
      <c r="BI18" s="15" t="n">
        <v>8.57014198741206</v>
      </c>
      <c r="BJ18" s="0" t="n">
        <v>58808</v>
      </c>
      <c r="BK18" s="14" t="n">
        <v>7.2956986045773</v>
      </c>
      <c r="BL18" s="0" t="n">
        <v>236476</v>
      </c>
      <c r="BM18" s="15" t="n">
        <v>4.77386924528873</v>
      </c>
      <c r="BN18" s="0" t="n">
        <v>414328</v>
      </c>
      <c r="BO18" s="15" t="n">
        <v>7.05763155554814</v>
      </c>
      <c r="BP18" s="0" t="n">
        <v>418625</v>
      </c>
      <c r="BQ18" s="15" t="n">
        <v>6.81453176414208</v>
      </c>
      <c r="BR18" s="0" t="n">
        <v>450024</v>
      </c>
      <c r="BS18" s="15" t="n">
        <v>6.81996731439767</v>
      </c>
      <c r="BT18" s="0" t="n">
        <v>364023</v>
      </c>
      <c r="BU18" s="14" t="n">
        <v>7.09823828567317</v>
      </c>
      <c r="BV18" s="0" t="n">
        <v>343237</v>
      </c>
      <c r="BW18" s="15" t="n">
        <v>7.6176435078574</v>
      </c>
      <c r="BX18" s="0" t="n">
        <v>370677</v>
      </c>
      <c r="BY18" s="15" t="n">
        <v>6.8503621381183</v>
      </c>
      <c r="BZ18" s="0" t="n">
        <v>335164</v>
      </c>
      <c r="CA18" s="15" t="n">
        <v>7.37829676002506</v>
      </c>
      <c r="CB18" s="0" t="n">
        <v>293672</v>
      </c>
      <c r="CC18" s="15" t="n">
        <v>6.71407279919396</v>
      </c>
      <c r="CD18" s="3" t="n">
        <v>283968</v>
      </c>
      <c r="CE18" s="14" t="n">
        <v>6.3753062849194</v>
      </c>
      <c r="CF18" s="0" t="n">
        <v>170450</v>
      </c>
      <c r="CG18" s="15" t="n">
        <v>4.1241458638652</v>
      </c>
      <c r="CH18" s="0" t="n">
        <v>228556</v>
      </c>
      <c r="CI18" s="15" t="n">
        <v>5.84440109310829</v>
      </c>
      <c r="CJ18" s="0" t="n">
        <v>200900</v>
      </c>
      <c r="CK18" s="15" t="n">
        <v>5.72521585688157</v>
      </c>
      <c r="CL18" s="0" t="n">
        <v>40031</v>
      </c>
      <c r="CM18" s="15" t="n">
        <v>1.62313149915541</v>
      </c>
      <c r="CN18" s="3" t="n">
        <v>113273</v>
      </c>
      <c r="CO18" s="14" t="n">
        <v>5.70415807859514</v>
      </c>
      <c r="CP18" s="0" t="n">
        <v>105609</v>
      </c>
      <c r="CQ18" s="14" t="n">
        <v>4.60675171855146</v>
      </c>
    </row>
    <row r="19" customFormat="false" ht="13.2" hidden="false" customHeight="false" outlineLevel="0" collapsed="false">
      <c r="A19" s="0" t="n">
        <v>27</v>
      </c>
      <c r="B19" s="8" t="n">
        <v>71989</v>
      </c>
      <c r="C19" s="14" t="n">
        <v>7.68308821959914</v>
      </c>
      <c r="D19" s="0" t="n">
        <v>580290</v>
      </c>
      <c r="E19" s="15" t="n">
        <v>14.7489933759282</v>
      </c>
      <c r="F19" s="0" t="n">
        <v>488050</v>
      </c>
      <c r="G19" s="15" t="n">
        <v>12.605577034785</v>
      </c>
      <c r="H19" s="0" t="n">
        <v>542484</v>
      </c>
      <c r="I19" s="15" t="n">
        <v>12.5522408435355</v>
      </c>
      <c r="J19" s="0" t="n">
        <v>498429</v>
      </c>
      <c r="K19" s="15" t="n">
        <v>11.716385930906</v>
      </c>
      <c r="L19" s="0" t="n">
        <v>505513</v>
      </c>
      <c r="M19" s="14" t="n">
        <v>14.622635778746</v>
      </c>
      <c r="N19" s="0" t="n">
        <v>435086</v>
      </c>
      <c r="O19" s="15" t="n">
        <v>12.110312885331</v>
      </c>
      <c r="P19" s="0" t="n">
        <v>596748</v>
      </c>
      <c r="Q19" s="15" t="n">
        <v>13.3078986406385</v>
      </c>
      <c r="R19" s="0" t="n">
        <v>721723</v>
      </c>
      <c r="S19" s="15" t="n">
        <v>13.652334158841</v>
      </c>
      <c r="T19" s="0" t="n">
        <v>714144</v>
      </c>
      <c r="U19" s="15" t="n">
        <v>13.3996249612071</v>
      </c>
      <c r="V19" s="3" t="n">
        <v>526204</v>
      </c>
      <c r="W19" s="14" t="n">
        <v>13.1655830955398</v>
      </c>
      <c r="X19" s="0" t="n">
        <v>583364</v>
      </c>
      <c r="Y19" s="15" t="n">
        <v>11.764342887427</v>
      </c>
      <c r="Z19" s="0" t="n">
        <v>382027</v>
      </c>
      <c r="AA19" s="15" t="n">
        <v>11.3497324385702</v>
      </c>
      <c r="AB19" s="0" t="n">
        <v>424907</v>
      </c>
      <c r="AC19" s="15" t="n">
        <v>11.5638353199815</v>
      </c>
      <c r="AD19" s="0" t="n">
        <v>250593</v>
      </c>
      <c r="AE19" s="15" t="n">
        <v>10.036623082635</v>
      </c>
      <c r="AF19" s="0" t="n">
        <v>422989</v>
      </c>
      <c r="AG19" s="14" t="n">
        <v>11.8692973978905</v>
      </c>
      <c r="AH19" s="0" t="n">
        <v>297407</v>
      </c>
      <c r="AI19" s="15" t="n">
        <v>8.19274366984957</v>
      </c>
      <c r="AJ19" s="0" t="n">
        <v>313009</v>
      </c>
      <c r="AK19" s="15" t="n">
        <v>9.27407969257162</v>
      </c>
      <c r="AL19" s="0" t="n">
        <v>458950</v>
      </c>
      <c r="AM19" s="0" t="n">
        <v>10.0822019643324</v>
      </c>
      <c r="AN19" s="0" t="n">
        <v>306471</v>
      </c>
      <c r="AO19" s="15" t="n">
        <v>8.9332175160099</v>
      </c>
      <c r="AP19" s="0" t="n">
        <v>279571</v>
      </c>
      <c r="AQ19" s="13" t="n">
        <v>8.32567238416183</v>
      </c>
      <c r="AR19" s="0" t="n">
        <v>570705</v>
      </c>
      <c r="AS19" s="15" t="n">
        <v>12.6156860655917</v>
      </c>
      <c r="AT19" s="0" t="n">
        <v>532726</v>
      </c>
      <c r="AU19" s="15" t="n">
        <v>12.436286692492</v>
      </c>
      <c r="AV19" s="0" t="n">
        <v>548430</v>
      </c>
      <c r="AW19" s="15" t="n">
        <v>16.5243512949996</v>
      </c>
      <c r="AX19" s="0" t="n">
        <v>470947</v>
      </c>
      <c r="AY19" s="15" t="n">
        <v>16.0747632289539</v>
      </c>
      <c r="AZ19" s="0" t="n">
        <v>603531</v>
      </c>
      <c r="BA19" s="13" t="n">
        <v>18.4197322424285</v>
      </c>
      <c r="BB19" s="0" t="n">
        <v>148686</v>
      </c>
      <c r="BC19" s="15" t="n">
        <v>17.1058777510613</v>
      </c>
      <c r="BD19" s="0" t="n">
        <v>763488</v>
      </c>
      <c r="BE19" s="15" t="n">
        <v>19.7918389460777</v>
      </c>
      <c r="BF19" s="0" t="n">
        <v>138150</v>
      </c>
      <c r="BG19" s="15" t="n">
        <v>12.9396822542303</v>
      </c>
      <c r="BH19" s="0" t="n">
        <v>335886</v>
      </c>
      <c r="BI19" s="15" t="n">
        <v>17.2858223587717</v>
      </c>
      <c r="BJ19" s="0" t="n">
        <v>93345</v>
      </c>
      <c r="BK19" s="14" t="n">
        <v>11.5803459774906</v>
      </c>
      <c r="BL19" s="0" t="n">
        <v>428883</v>
      </c>
      <c r="BM19" s="15" t="n">
        <v>8.65809369038366</v>
      </c>
      <c r="BN19" s="0" t="n">
        <v>746495</v>
      </c>
      <c r="BO19" s="15" t="n">
        <v>12.7157389026542</v>
      </c>
      <c r="BP19" s="0" t="n">
        <v>754659</v>
      </c>
      <c r="BQ19" s="15" t="n">
        <v>12.2846168446598</v>
      </c>
      <c r="BR19" s="0" t="n">
        <v>749458</v>
      </c>
      <c r="BS19" s="15" t="n">
        <v>11.3577921700039</v>
      </c>
      <c r="BT19" s="0" t="n">
        <v>641882</v>
      </c>
      <c r="BU19" s="14" t="n">
        <v>12.5163283289365</v>
      </c>
      <c r="BV19" s="0" t="n">
        <v>560568</v>
      </c>
      <c r="BW19" s="15" t="n">
        <v>12.4409873816419</v>
      </c>
      <c r="BX19" s="0" t="n">
        <v>613843</v>
      </c>
      <c r="BY19" s="15" t="n">
        <v>11.3442345922433</v>
      </c>
      <c r="BZ19" s="0" t="n">
        <v>548979</v>
      </c>
      <c r="CA19" s="15" t="n">
        <v>12.0852179142802</v>
      </c>
      <c r="CB19" s="0" t="n">
        <v>463662</v>
      </c>
      <c r="CC19" s="15" t="n">
        <v>10.6004672635453</v>
      </c>
      <c r="CD19" s="3" t="n">
        <v>454974</v>
      </c>
      <c r="CE19" s="14" t="n">
        <v>10.2145262905501</v>
      </c>
      <c r="CF19" s="0" t="n">
        <v>247753</v>
      </c>
      <c r="CG19" s="15" t="n">
        <v>5.99454098099264</v>
      </c>
      <c r="CH19" s="0" t="n">
        <v>403000</v>
      </c>
      <c r="CI19" s="15" t="n">
        <v>10.3051052718924</v>
      </c>
      <c r="CJ19" s="0" t="n">
        <v>287019</v>
      </c>
      <c r="CK19" s="15" t="n">
        <v>8.17942125448627</v>
      </c>
      <c r="CL19" s="0" t="n">
        <v>40664</v>
      </c>
      <c r="CM19" s="15" t="n">
        <v>1.6487976638519</v>
      </c>
      <c r="CN19" s="3" t="n">
        <v>184200</v>
      </c>
      <c r="CO19" s="14" t="n">
        <v>9.27587260933519</v>
      </c>
      <c r="CP19" s="0" t="n">
        <v>108827</v>
      </c>
      <c r="CQ19" s="14" t="n">
        <v>4.74712353374049</v>
      </c>
    </row>
    <row r="20" customFormat="false" ht="13.2" hidden="false" customHeight="false" outlineLevel="0" collapsed="false">
      <c r="A20" s="0" t="n">
        <v>28</v>
      </c>
      <c r="B20" s="8" t="n">
        <v>90029</v>
      </c>
      <c r="C20" s="14" t="n">
        <v>9.60842280518261</v>
      </c>
      <c r="D20" s="0" t="n">
        <v>637964</v>
      </c>
      <c r="E20" s="15" t="n">
        <v>16.2148698238478</v>
      </c>
      <c r="F20" s="0" t="n">
        <v>607493</v>
      </c>
      <c r="G20" s="15" t="n">
        <v>15.6906050806119</v>
      </c>
      <c r="H20" s="0" t="n">
        <v>683978</v>
      </c>
      <c r="I20" s="15" t="n">
        <v>15.8261931922042</v>
      </c>
      <c r="J20" s="0" t="n">
        <v>628427</v>
      </c>
      <c r="K20" s="15" t="n">
        <v>14.7722007776463</v>
      </c>
      <c r="L20" s="0" t="n">
        <v>574207</v>
      </c>
      <c r="M20" s="14" t="n">
        <v>16.6097010810927</v>
      </c>
      <c r="N20" s="0" t="n">
        <v>527164</v>
      </c>
      <c r="O20" s="15" t="n">
        <v>14.6732392719661</v>
      </c>
      <c r="P20" s="0" t="n">
        <v>716142</v>
      </c>
      <c r="Q20" s="15" t="n">
        <v>15.9704685198846</v>
      </c>
      <c r="R20" s="0" t="n">
        <v>866855</v>
      </c>
      <c r="S20" s="15" t="n">
        <v>16.3976956910922</v>
      </c>
      <c r="T20" s="0" t="n">
        <v>850334</v>
      </c>
      <c r="U20" s="15" t="n">
        <v>15.95498483746</v>
      </c>
      <c r="V20" s="3" t="n">
        <v>641971</v>
      </c>
      <c r="W20" s="14" t="n">
        <v>16.0620644187935</v>
      </c>
      <c r="X20" s="0" t="n">
        <v>715760</v>
      </c>
      <c r="Y20" s="15" t="n">
        <v>14.4342915659944</v>
      </c>
      <c r="Z20" s="0" t="n">
        <v>473765</v>
      </c>
      <c r="AA20" s="15" t="n">
        <v>14.075198843954</v>
      </c>
      <c r="AB20" s="0" t="n">
        <v>483536</v>
      </c>
      <c r="AC20" s="15" t="n">
        <v>13.1594223566158</v>
      </c>
      <c r="AD20" s="0" t="n">
        <v>295541</v>
      </c>
      <c r="AE20" s="15" t="n">
        <v>11.8368574639557</v>
      </c>
      <c r="AF20" s="0" t="n">
        <v>465609</v>
      </c>
      <c r="AG20" s="14" t="n">
        <v>13.065237375285</v>
      </c>
      <c r="AH20" s="0" t="n">
        <v>377662</v>
      </c>
      <c r="AI20" s="15" t="n">
        <v>10.4035478648543</v>
      </c>
      <c r="AJ20" s="0" t="n">
        <v>382241</v>
      </c>
      <c r="AK20" s="15" t="n">
        <v>11.3253404718978</v>
      </c>
      <c r="AL20" s="0" t="n">
        <v>608471</v>
      </c>
      <c r="AM20" s="0" t="n">
        <v>13.3668755015563</v>
      </c>
      <c r="AN20" s="0" t="n">
        <v>379988</v>
      </c>
      <c r="AO20" s="15" t="n">
        <v>11.0761392023179</v>
      </c>
      <c r="AP20" s="0" t="n">
        <v>335982</v>
      </c>
      <c r="AQ20" s="13" t="n">
        <v>10.005601650298</v>
      </c>
      <c r="AR20" s="0" t="n">
        <v>637797</v>
      </c>
      <c r="AS20" s="15" t="n">
        <v>14.0987843554484</v>
      </c>
      <c r="AT20" s="0" t="n">
        <v>603302</v>
      </c>
      <c r="AU20" s="15" t="n">
        <v>14.0838566808337</v>
      </c>
      <c r="AV20" s="0" t="n">
        <v>519470</v>
      </c>
      <c r="AW20" s="15" t="n">
        <v>15.651778289323</v>
      </c>
      <c r="AX20" s="0" t="n">
        <v>449707</v>
      </c>
      <c r="AY20" s="15" t="n">
        <v>15.3497814985618</v>
      </c>
      <c r="AZ20" s="0" t="n">
        <v>487057</v>
      </c>
      <c r="BA20" s="13" t="n">
        <v>14.8649523003797</v>
      </c>
      <c r="BB20" s="0" t="n">
        <v>104994</v>
      </c>
      <c r="BC20" s="15" t="n">
        <v>12.0792443713257</v>
      </c>
      <c r="BD20" s="0" t="n">
        <v>580359</v>
      </c>
      <c r="BE20" s="15" t="n">
        <v>15.0446003852146</v>
      </c>
      <c r="BF20" s="0" t="n">
        <v>144607</v>
      </c>
      <c r="BG20" s="15" t="n">
        <v>13.5444707328084</v>
      </c>
      <c r="BH20" s="0" t="n">
        <v>278605</v>
      </c>
      <c r="BI20" s="15" t="n">
        <v>14.3379495967846</v>
      </c>
      <c r="BJ20" s="0" t="n">
        <v>95199</v>
      </c>
      <c r="BK20" s="14" t="n">
        <v>11.810352527839</v>
      </c>
      <c r="BL20" s="0" t="n">
        <v>562103</v>
      </c>
      <c r="BM20" s="15" t="n">
        <v>11.3474780712822</v>
      </c>
      <c r="BN20" s="0" t="n">
        <v>960932</v>
      </c>
      <c r="BO20" s="15" t="n">
        <v>16.3684424077928</v>
      </c>
      <c r="BP20" s="0" t="n">
        <v>906715</v>
      </c>
      <c r="BQ20" s="15" t="n">
        <v>14.7598403547903</v>
      </c>
      <c r="BR20" s="0" t="n">
        <v>949318</v>
      </c>
      <c r="BS20" s="15" t="n">
        <v>14.3866054498635</v>
      </c>
      <c r="BT20" s="0" t="n">
        <v>798542</v>
      </c>
      <c r="BU20" s="14" t="n">
        <v>15.5711078616407</v>
      </c>
      <c r="BV20" s="0" t="n">
        <v>703963</v>
      </c>
      <c r="BW20" s="15" t="n">
        <v>15.6234298071648</v>
      </c>
      <c r="BX20" s="0" t="n">
        <v>788756</v>
      </c>
      <c r="BY20" s="15" t="n">
        <v>14.576745356776</v>
      </c>
      <c r="BZ20" s="0" t="n">
        <v>705652</v>
      </c>
      <c r="CA20" s="15" t="n">
        <v>15.5342156833825</v>
      </c>
      <c r="CB20" s="0" t="n">
        <v>580594</v>
      </c>
      <c r="CC20" s="15" t="n">
        <v>13.2738237992564</v>
      </c>
      <c r="CD20" s="3" t="n">
        <v>579224</v>
      </c>
      <c r="CE20" s="14" t="n">
        <v>13.0040371012796</v>
      </c>
      <c r="CF20" s="0" t="n">
        <v>350875</v>
      </c>
      <c r="CG20" s="15" t="n">
        <v>8.48964317972251</v>
      </c>
      <c r="CH20" s="0" t="n">
        <v>453386</v>
      </c>
      <c r="CI20" s="15" t="n">
        <v>11.593524711668</v>
      </c>
      <c r="CJ20" s="0" t="n">
        <v>356047</v>
      </c>
      <c r="CK20" s="15" t="n">
        <v>10.1465700855904</v>
      </c>
      <c r="CL20" s="0" t="n">
        <v>170232</v>
      </c>
      <c r="CM20" s="15" t="n">
        <v>6.90237369449236</v>
      </c>
      <c r="CN20" s="3" t="n">
        <v>216787</v>
      </c>
      <c r="CO20" s="14" t="n">
        <v>10.9168761963081</v>
      </c>
      <c r="CP20" s="0" t="n">
        <v>86900</v>
      </c>
      <c r="CQ20" s="14" t="n">
        <v>3.79064970165537</v>
      </c>
    </row>
    <row r="21" customFormat="false" ht="13.2" hidden="false" customHeight="false" outlineLevel="0" collapsed="false">
      <c r="A21" s="0" t="n">
        <v>29</v>
      </c>
      <c r="B21" s="8" t="n">
        <v>96143</v>
      </c>
      <c r="C21" s="14" t="n">
        <v>10.2609447373477</v>
      </c>
      <c r="D21" s="0" t="n">
        <v>668156</v>
      </c>
      <c r="E21" s="15" t="n">
        <v>16.9822475281095</v>
      </c>
      <c r="F21" s="0" t="n">
        <v>647851</v>
      </c>
      <c r="G21" s="15" t="n">
        <v>16.7329898321125</v>
      </c>
      <c r="H21" s="0" t="n">
        <v>750657</v>
      </c>
      <c r="I21" s="15" t="n">
        <v>17.3690421374378</v>
      </c>
      <c r="J21" s="0" t="n">
        <v>702666</v>
      </c>
      <c r="K21" s="15" t="n">
        <v>16.5173094593734</v>
      </c>
      <c r="L21" s="0" t="n">
        <v>586532</v>
      </c>
      <c r="M21" s="14" t="n">
        <v>16.9662180964277</v>
      </c>
      <c r="N21" s="0" t="n">
        <v>551263</v>
      </c>
      <c r="O21" s="15" t="n">
        <v>15.3440179920895</v>
      </c>
      <c r="P21" s="0" t="n">
        <v>729332</v>
      </c>
      <c r="Q21" s="15" t="n">
        <v>16.2646147643128</v>
      </c>
      <c r="R21" s="0" t="n">
        <v>870980</v>
      </c>
      <c r="S21" s="15" t="n">
        <v>16.4757254593069</v>
      </c>
      <c r="T21" s="0" t="n">
        <v>900155</v>
      </c>
      <c r="U21" s="15" t="n">
        <v>16.8897861033004</v>
      </c>
      <c r="V21" s="3" t="n">
        <v>654923</v>
      </c>
      <c r="W21" s="14" t="n">
        <v>16.3861224500008</v>
      </c>
      <c r="X21" s="0" t="n">
        <v>802291</v>
      </c>
      <c r="Y21" s="15" t="n">
        <v>16.1793090068923</v>
      </c>
      <c r="Z21" s="0" t="n">
        <v>537062</v>
      </c>
      <c r="AA21" s="15" t="n">
        <v>15.9557047091525</v>
      </c>
      <c r="AB21" s="0" t="n">
        <v>524996</v>
      </c>
      <c r="AC21" s="15" t="n">
        <v>14.2877554091813</v>
      </c>
      <c r="AD21" s="0" t="n">
        <v>343649</v>
      </c>
      <c r="AE21" s="15" t="n">
        <v>13.763654554295</v>
      </c>
      <c r="AF21" s="0" t="n">
        <v>489807</v>
      </c>
      <c r="AG21" s="14" t="n">
        <v>13.7442461874152</v>
      </c>
      <c r="AH21" s="0" t="n">
        <v>390977</v>
      </c>
      <c r="AI21" s="15" t="n">
        <v>10.7703394399149</v>
      </c>
      <c r="AJ21" s="0" t="n">
        <v>414981</v>
      </c>
      <c r="AK21" s="15" t="n">
        <v>12.2953872409517</v>
      </c>
      <c r="AL21" s="0" t="n">
        <v>685702</v>
      </c>
      <c r="AM21" s="0" t="n">
        <v>15.0634841515342</v>
      </c>
      <c r="AN21" s="0" t="n">
        <v>389989</v>
      </c>
      <c r="AO21" s="15" t="n">
        <v>11.367654903241</v>
      </c>
      <c r="AP21" s="0" t="n">
        <v>347614</v>
      </c>
      <c r="AQ21" s="13" t="n">
        <v>10.3520046075882</v>
      </c>
      <c r="AR21" s="0" t="n">
        <v>805674</v>
      </c>
      <c r="AS21" s="15" t="n">
        <v>17.8097795800099</v>
      </c>
      <c r="AT21" s="0" t="n">
        <v>804062</v>
      </c>
      <c r="AU21" s="15" t="n">
        <v>18.770522840144</v>
      </c>
      <c r="AV21" s="0" t="n">
        <v>624566</v>
      </c>
      <c r="AW21" s="15" t="n">
        <v>18.8183505477686</v>
      </c>
      <c r="AX21" s="0" t="n">
        <v>534005</v>
      </c>
      <c r="AY21" s="15" t="n">
        <v>18.2271124735428</v>
      </c>
      <c r="AZ21" s="0" t="n">
        <v>535293</v>
      </c>
      <c r="BA21" s="13" t="n">
        <v>16.337112312783</v>
      </c>
      <c r="BB21" s="0" t="n">
        <v>111446</v>
      </c>
      <c r="BC21" s="15" t="n">
        <v>12.8215275940222</v>
      </c>
      <c r="BD21" s="0" t="n">
        <v>675346</v>
      </c>
      <c r="BE21" s="15" t="n">
        <v>17.5069408620408</v>
      </c>
      <c r="BF21" s="0" t="n">
        <v>158439</v>
      </c>
      <c r="BG21" s="15" t="n">
        <v>14.840031246312</v>
      </c>
      <c r="BH21" s="0" t="n">
        <v>314650</v>
      </c>
      <c r="BI21" s="15" t="n">
        <v>16.1929464317879</v>
      </c>
      <c r="BJ21" s="0" t="n">
        <v>114866</v>
      </c>
      <c r="BK21" s="14" t="n">
        <v>14.2502332321007</v>
      </c>
      <c r="BL21" s="0" t="n">
        <v>594479</v>
      </c>
      <c r="BM21" s="15" t="n">
        <v>12.0010699397402</v>
      </c>
      <c r="BN21" s="0" t="n">
        <v>1035638</v>
      </c>
      <c r="BO21" s="15" t="n">
        <v>17.6409787147496</v>
      </c>
      <c r="BP21" s="0" t="n">
        <v>936882</v>
      </c>
      <c r="BQ21" s="15" t="n">
        <v>15.250909879374</v>
      </c>
      <c r="BR21" s="0" t="n">
        <v>991793</v>
      </c>
      <c r="BS21" s="15" t="n">
        <v>15.0303002565383</v>
      </c>
      <c r="BT21" s="0" t="n">
        <v>835008</v>
      </c>
      <c r="BU21" s="14" t="n">
        <v>16.2821738034228</v>
      </c>
      <c r="BV21" s="0" t="n">
        <v>715996</v>
      </c>
      <c r="BW21" s="15" t="n">
        <v>15.8904846536121</v>
      </c>
      <c r="BX21" s="0" t="n">
        <v>828516</v>
      </c>
      <c r="BY21" s="15" t="n">
        <v>15.3115370989439</v>
      </c>
      <c r="BZ21" s="0" t="n">
        <v>740132</v>
      </c>
      <c r="CA21" s="15" t="n">
        <v>16.293258039619</v>
      </c>
      <c r="CB21" s="0" t="n">
        <v>591166</v>
      </c>
      <c r="CC21" s="15" t="n">
        <v>13.5155260304295</v>
      </c>
      <c r="CD21" s="3" t="n">
        <v>596074</v>
      </c>
      <c r="CE21" s="14" t="n">
        <v>13.3823329335596</v>
      </c>
      <c r="CF21" s="0" t="n">
        <v>341590</v>
      </c>
      <c r="CG21" s="15" t="n">
        <v>8.264986715387</v>
      </c>
      <c r="CH21" s="0" t="n">
        <v>451784</v>
      </c>
      <c r="CI21" s="15" t="n">
        <v>11.5525600003887</v>
      </c>
      <c r="CJ21" s="0" t="n">
        <v>330339</v>
      </c>
      <c r="CK21" s="15" t="n">
        <v>9.41394764035043</v>
      </c>
      <c r="CL21" s="0" t="n">
        <v>107108</v>
      </c>
      <c r="CM21" s="15" t="n">
        <v>4.34289347284698</v>
      </c>
      <c r="CN21" s="3" t="n">
        <v>211546</v>
      </c>
      <c r="CO21" s="14" t="n">
        <v>10.6529519381891</v>
      </c>
      <c r="CP21" s="0" t="n">
        <v>78219</v>
      </c>
      <c r="CQ21" s="14" t="n">
        <v>3.41197731891578</v>
      </c>
    </row>
    <row r="22" customFormat="false" ht="13.2" hidden="false" customHeight="false" outlineLevel="0" collapsed="false">
      <c r="A22" s="0" t="n">
        <v>30</v>
      </c>
      <c r="B22" s="8" t="n">
        <v>81103</v>
      </c>
      <c r="C22" s="14" t="n">
        <v>8.65578774360179</v>
      </c>
      <c r="D22" s="0" t="n">
        <v>526072</v>
      </c>
      <c r="E22" s="15" t="n">
        <v>13.3709566652213</v>
      </c>
      <c r="F22" s="0" t="n">
        <v>519477</v>
      </c>
      <c r="G22" s="15" t="n">
        <v>13.417287862512</v>
      </c>
      <c r="H22" s="0" t="n">
        <v>621482</v>
      </c>
      <c r="I22" s="15" t="n">
        <v>14.3801323982313</v>
      </c>
      <c r="J22" s="0" t="n">
        <v>593016</v>
      </c>
      <c r="K22" s="15" t="n">
        <v>13.9398075136121</v>
      </c>
      <c r="L22" s="0" t="n">
        <v>435618</v>
      </c>
      <c r="M22" s="14" t="n">
        <v>12.6008299542559</v>
      </c>
      <c r="N22" s="0" t="n">
        <v>472583</v>
      </c>
      <c r="O22" s="15" t="n">
        <v>13.1540155148371</v>
      </c>
      <c r="P22" s="0" t="n">
        <v>593772</v>
      </c>
      <c r="Q22" s="15" t="n">
        <v>13.24153175486</v>
      </c>
      <c r="R22" s="0" t="n">
        <v>706887</v>
      </c>
      <c r="S22" s="15" t="n">
        <v>13.3716918215723</v>
      </c>
      <c r="T22" s="0" t="n">
        <v>734229</v>
      </c>
      <c r="U22" s="15" t="n">
        <v>13.7764837842818</v>
      </c>
      <c r="V22" s="3" t="n">
        <v>525818</v>
      </c>
      <c r="W22" s="14" t="n">
        <v>13.1559254056042</v>
      </c>
      <c r="X22" s="0" t="n">
        <v>621242</v>
      </c>
      <c r="Y22" s="15" t="n">
        <v>12.5282052099048</v>
      </c>
      <c r="Z22" s="0" t="n">
        <v>424234</v>
      </c>
      <c r="AA22" s="15" t="n">
        <v>12.6036703985435</v>
      </c>
      <c r="AB22" s="0" t="n">
        <v>387298</v>
      </c>
      <c r="AC22" s="15" t="n">
        <v>10.5403071537023</v>
      </c>
      <c r="AD22" s="0" t="n">
        <v>265006</v>
      </c>
      <c r="AE22" s="15" t="n">
        <v>10.613885210827</v>
      </c>
      <c r="AF22" s="0" t="n">
        <v>316844</v>
      </c>
      <c r="AG22" s="14" t="n">
        <v>8.89081197084847</v>
      </c>
      <c r="AH22" s="0" t="n">
        <v>331020</v>
      </c>
      <c r="AI22" s="15" t="n">
        <v>9.11868923594133</v>
      </c>
      <c r="AJ22" s="0" t="n">
        <v>361214</v>
      </c>
      <c r="AK22" s="15" t="n">
        <v>10.7023357861038</v>
      </c>
      <c r="AL22" s="0" t="n">
        <v>570635</v>
      </c>
      <c r="AM22" s="0" t="n">
        <v>12.5356952128049</v>
      </c>
      <c r="AN22" s="0" t="n">
        <v>346210</v>
      </c>
      <c r="AO22" s="15" t="n">
        <v>10.0915559260674</v>
      </c>
      <c r="AP22" s="0" t="n">
        <v>307388</v>
      </c>
      <c r="AQ22" s="13" t="n">
        <v>9.15406742052193</v>
      </c>
      <c r="AR22" s="0" t="n">
        <v>563615</v>
      </c>
      <c r="AS22" s="15" t="n">
        <v>12.4589584844332</v>
      </c>
      <c r="AT22" s="0" t="n">
        <v>544137</v>
      </c>
      <c r="AU22" s="15" t="n">
        <v>12.7026721654144</v>
      </c>
      <c r="AV22" s="0" t="n">
        <v>393192</v>
      </c>
      <c r="AW22" s="15" t="n">
        <v>11.8469863690598</v>
      </c>
      <c r="AX22" s="0" t="n">
        <v>272003</v>
      </c>
      <c r="AY22" s="15" t="n">
        <v>9.28423755234699</v>
      </c>
      <c r="AZ22" s="0" t="n">
        <v>314852</v>
      </c>
      <c r="BA22" s="13" t="n">
        <v>9.60926536663914</v>
      </c>
      <c r="BB22" s="0" t="n">
        <v>62981</v>
      </c>
      <c r="BC22" s="15" t="n">
        <v>7.24577489904626</v>
      </c>
      <c r="BD22" s="0" t="n">
        <v>402798</v>
      </c>
      <c r="BE22" s="15" t="n">
        <v>10.4417006472953</v>
      </c>
      <c r="BF22" s="0" t="n">
        <v>91216</v>
      </c>
      <c r="BG22" s="15" t="n">
        <v>8.54365585596724</v>
      </c>
      <c r="BH22" s="0" t="n">
        <v>192447</v>
      </c>
      <c r="BI22" s="15" t="n">
        <v>9.90396936900774</v>
      </c>
      <c r="BJ22" s="0" t="n">
        <v>66205</v>
      </c>
      <c r="BK22" s="14" t="n">
        <v>8.21336767303837</v>
      </c>
      <c r="BL22" s="0" t="n">
        <v>482458</v>
      </c>
      <c r="BM22" s="15" t="n">
        <v>9.7396412673739</v>
      </c>
      <c r="BN22" s="0" t="n">
        <v>779856</v>
      </c>
      <c r="BO22" s="15" t="n">
        <v>13.2840076325605</v>
      </c>
      <c r="BP22" s="0" t="n">
        <v>725929</v>
      </c>
      <c r="BQ22" s="15" t="n">
        <v>11.8169393347552</v>
      </c>
      <c r="BR22" s="0" t="n">
        <v>773777</v>
      </c>
      <c r="BS22" s="15" t="n">
        <v>11.7263387033418</v>
      </c>
      <c r="BT22" s="0" t="n">
        <v>641294</v>
      </c>
      <c r="BU22" s="14" t="n">
        <v>12.5048626684921</v>
      </c>
      <c r="BV22" s="0" t="n">
        <v>521281</v>
      </c>
      <c r="BW22" s="15" t="n">
        <v>11.5690698421773</v>
      </c>
      <c r="BX22" s="0" t="n">
        <v>617286</v>
      </c>
      <c r="BY22" s="15" t="n">
        <v>11.4078635652886</v>
      </c>
      <c r="BZ22" s="0" t="n">
        <v>537624</v>
      </c>
      <c r="CA22" s="15" t="n">
        <v>11.8352490640752</v>
      </c>
      <c r="CB22" s="0" t="n">
        <v>444245</v>
      </c>
      <c r="CC22" s="15" t="n">
        <v>10.1565463192879</v>
      </c>
      <c r="CD22" s="3" t="n">
        <v>442239</v>
      </c>
      <c r="CE22" s="14" t="n">
        <v>9.92861546419481</v>
      </c>
      <c r="CF22" s="0" t="n">
        <v>293636</v>
      </c>
      <c r="CG22" s="15" t="n">
        <v>7.10470926888778</v>
      </c>
      <c r="CH22" s="0" t="n">
        <v>336413</v>
      </c>
      <c r="CI22" s="15" t="n">
        <v>8.60241037179439</v>
      </c>
      <c r="CJ22" s="0" t="n">
        <v>247584</v>
      </c>
      <c r="CK22" s="15" t="n">
        <v>7.05560897317157</v>
      </c>
      <c r="CL22" s="0" t="n">
        <v>133624</v>
      </c>
      <c r="CM22" s="15" t="n">
        <v>5.41803410964359</v>
      </c>
      <c r="CN22" s="3" t="n">
        <v>148667</v>
      </c>
      <c r="CO22" s="14" t="n">
        <v>7.48651548975046</v>
      </c>
      <c r="CP22" s="0" t="n">
        <v>74465</v>
      </c>
      <c r="CQ22" s="14" t="n">
        <v>3.24822474147028</v>
      </c>
    </row>
    <row r="23" customFormat="false" ht="13.2" hidden="false" customHeight="false" outlineLevel="0" collapsed="false">
      <c r="A23" s="0" t="n">
        <v>31</v>
      </c>
      <c r="B23" s="8" t="n">
        <v>55637</v>
      </c>
      <c r="C23" s="14" t="n">
        <v>5.93790689235629</v>
      </c>
      <c r="D23" s="0" t="n">
        <v>334866</v>
      </c>
      <c r="E23" s="15" t="n">
        <v>8.51115203747015</v>
      </c>
      <c r="F23" s="0" t="n">
        <v>341228</v>
      </c>
      <c r="G23" s="15" t="n">
        <v>8.81339174352138</v>
      </c>
      <c r="H23" s="0" t="n">
        <v>426397</v>
      </c>
      <c r="I23" s="15" t="n">
        <v>9.86616718458239</v>
      </c>
      <c r="J23" s="0" t="n">
        <v>414806</v>
      </c>
      <c r="K23" s="15" t="n">
        <v>9.75069103614638</v>
      </c>
      <c r="L23" s="0" t="n">
        <v>251583</v>
      </c>
      <c r="M23" s="14" t="n">
        <v>7.27737284130032</v>
      </c>
      <c r="N23" s="0" t="n">
        <v>282501</v>
      </c>
      <c r="O23" s="15" t="n">
        <v>7.86321669835137</v>
      </c>
      <c r="P23" s="0" t="n">
        <v>343845</v>
      </c>
      <c r="Q23" s="15" t="n">
        <v>7.66798448941653</v>
      </c>
      <c r="R23" s="0" t="n">
        <v>431007</v>
      </c>
      <c r="S23" s="15" t="n">
        <v>8.15306092337307</v>
      </c>
      <c r="T23" s="0" t="n">
        <v>453251</v>
      </c>
      <c r="U23" s="15" t="n">
        <v>8.50443805911983</v>
      </c>
      <c r="V23" s="3" t="n">
        <v>324546</v>
      </c>
      <c r="W23" s="14" t="n">
        <v>8.12011564208001</v>
      </c>
      <c r="X23" s="0" t="n">
        <v>382422</v>
      </c>
      <c r="Y23" s="15" t="n">
        <v>7.71206919812606</v>
      </c>
      <c r="Z23" s="0" t="n">
        <v>245374</v>
      </c>
      <c r="AA23" s="15" t="n">
        <v>7.28987544697554</v>
      </c>
      <c r="AB23" s="0" t="n">
        <v>221338</v>
      </c>
      <c r="AC23" s="15" t="n">
        <v>6.02370914589325</v>
      </c>
      <c r="AD23" s="0" t="n">
        <v>157391</v>
      </c>
      <c r="AE23" s="15" t="n">
        <v>6.30374409340648</v>
      </c>
      <c r="AF23" s="0" t="n">
        <v>180922</v>
      </c>
      <c r="AG23" s="14" t="n">
        <v>5.07676801009281</v>
      </c>
      <c r="AH23" s="0" t="n">
        <v>204762</v>
      </c>
      <c r="AI23" s="15" t="n">
        <v>5.64062910195704</v>
      </c>
      <c r="AJ23" s="0" t="n">
        <v>215983</v>
      </c>
      <c r="AK23" s="15" t="n">
        <v>6.39931616739677</v>
      </c>
      <c r="AL23" s="0" t="n">
        <v>361773</v>
      </c>
      <c r="AM23" s="0" t="n">
        <v>7.94742009204142</v>
      </c>
      <c r="AN23" s="0" t="n">
        <v>217029</v>
      </c>
      <c r="AO23" s="15" t="n">
        <v>6.32610349521525</v>
      </c>
      <c r="AP23" s="0" t="n">
        <v>163317</v>
      </c>
      <c r="AQ23" s="13" t="n">
        <v>4.86360830259275</v>
      </c>
      <c r="AR23" s="0" t="n">
        <v>357828</v>
      </c>
      <c r="AS23" s="15" t="n">
        <v>7.90994596766902</v>
      </c>
      <c r="AT23" s="0" t="n">
        <v>367078</v>
      </c>
      <c r="AU23" s="15" t="n">
        <v>8.56929687401515</v>
      </c>
      <c r="AV23" s="0" t="n">
        <v>229250</v>
      </c>
      <c r="AW23" s="15" t="n">
        <v>6.90736745688357</v>
      </c>
      <c r="AX23" s="0" t="n">
        <v>141095</v>
      </c>
      <c r="AY23" s="15" t="n">
        <v>4.8159744467833</v>
      </c>
      <c r="AZ23" s="0" t="n">
        <v>177584</v>
      </c>
      <c r="BA23" s="13" t="n">
        <v>5.41985371180505</v>
      </c>
      <c r="BB23" s="0" t="n">
        <v>31836</v>
      </c>
      <c r="BC23" s="15" t="n">
        <v>3.66263618688234</v>
      </c>
      <c r="BD23" s="0" t="n">
        <v>220248</v>
      </c>
      <c r="BE23" s="15" t="n">
        <v>5.70947145756807</v>
      </c>
      <c r="BF23" s="0" t="n">
        <v>48504</v>
      </c>
      <c r="BG23" s="15" t="n">
        <v>4.54307888569807</v>
      </c>
      <c r="BH23" s="0" t="n">
        <v>108564</v>
      </c>
      <c r="BI23" s="15" t="n">
        <v>5.58706828673326</v>
      </c>
      <c r="BJ23" s="0" t="n">
        <v>36735</v>
      </c>
      <c r="BK23" s="14" t="n">
        <v>4.55733043530042</v>
      </c>
      <c r="BL23" s="0" t="n">
        <v>297569</v>
      </c>
      <c r="BM23" s="15" t="n">
        <v>6.00718676504729</v>
      </c>
      <c r="BN23" s="0" t="n">
        <v>449177</v>
      </c>
      <c r="BO23" s="15" t="n">
        <v>7.65124676398034</v>
      </c>
      <c r="BP23" s="0" t="n">
        <v>412797</v>
      </c>
      <c r="BQ23" s="15" t="n">
        <v>6.71966143599297</v>
      </c>
      <c r="BR23" s="0" t="n">
        <v>446773</v>
      </c>
      <c r="BS23" s="15" t="n">
        <v>6.7706994670404</v>
      </c>
      <c r="BT23" s="0" t="n">
        <v>344266</v>
      </c>
      <c r="BU23" s="14" t="n">
        <v>6.71298819485461</v>
      </c>
      <c r="BV23" s="0" t="n">
        <v>280686</v>
      </c>
      <c r="BW23" s="15" t="n">
        <v>6.22941549322032</v>
      </c>
      <c r="BX23" s="0" t="n">
        <v>345481</v>
      </c>
      <c r="BY23" s="15" t="n">
        <v>6.38472298480685</v>
      </c>
      <c r="BZ23" s="0" t="n">
        <v>288018</v>
      </c>
      <c r="CA23" s="15" t="n">
        <v>6.34042521341462</v>
      </c>
      <c r="CB23" s="0" t="n">
        <v>249205</v>
      </c>
      <c r="CC23" s="15" t="n">
        <v>5.69744651149286</v>
      </c>
      <c r="CD23" s="3" t="n">
        <v>248392</v>
      </c>
      <c r="CE23" s="14" t="n">
        <v>5.57659693600582</v>
      </c>
      <c r="CF23" s="0" t="n">
        <v>236812</v>
      </c>
      <c r="CG23" s="15" t="n">
        <v>5.72981654628129</v>
      </c>
      <c r="CH23" s="0" t="n">
        <v>213931</v>
      </c>
      <c r="CI23" s="15" t="n">
        <v>5.47042549856381</v>
      </c>
      <c r="CJ23" s="0" t="n">
        <v>160074</v>
      </c>
      <c r="CK23" s="15" t="n">
        <v>4.56176308150553</v>
      </c>
      <c r="CL23" s="0" t="n">
        <v>109657</v>
      </c>
      <c r="CM23" s="15" t="n">
        <v>4.44624742831517</v>
      </c>
      <c r="CN23" s="3" t="n">
        <v>90033</v>
      </c>
      <c r="CO23" s="14" t="n">
        <v>4.53384711528923</v>
      </c>
      <c r="CP23" s="0" t="n">
        <v>54963</v>
      </c>
      <c r="CQ23" s="14" t="n">
        <v>2.39753141026564</v>
      </c>
    </row>
    <row r="24" customFormat="false" ht="13.2" hidden="false" customHeight="false" outlineLevel="0" collapsed="false">
      <c r="A24" s="0" t="n">
        <v>32</v>
      </c>
      <c r="B24" s="8" t="n">
        <v>32979</v>
      </c>
      <c r="C24" s="14" t="n">
        <v>3.5197122670708</v>
      </c>
      <c r="D24" s="0" t="n">
        <v>168576</v>
      </c>
      <c r="E24" s="15" t="n">
        <v>4.28462718182368</v>
      </c>
      <c r="F24" s="0" t="n">
        <v>179858</v>
      </c>
      <c r="G24" s="15" t="n">
        <v>4.64545410167474</v>
      </c>
      <c r="H24" s="0" t="n">
        <v>225682</v>
      </c>
      <c r="I24" s="15" t="n">
        <v>5.22193247736481</v>
      </c>
      <c r="J24" s="0" t="n">
        <v>236947</v>
      </c>
      <c r="K24" s="15" t="n">
        <v>5.56982538570266</v>
      </c>
      <c r="L24" s="0" t="n">
        <v>109661</v>
      </c>
      <c r="M24" s="14" t="n">
        <v>3.17209025709143</v>
      </c>
      <c r="N24" s="0" t="n">
        <v>150329</v>
      </c>
      <c r="O24" s="15" t="n">
        <v>4.18430201325469</v>
      </c>
      <c r="P24" s="0" t="n">
        <v>162992</v>
      </c>
      <c r="Q24" s="15" t="n">
        <v>3.63483583562064</v>
      </c>
      <c r="R24" s="0" t="n">
        <v>218588</v>
      </c>
      <c r="S24" s="15" t="n">
        <v>4.13487781200368</v>
      </c>
      <c r="T24" s="0" t="n">
        <v>213764</v>
      </c>
      <c r="U24" s="15" t="n">
        <v>4.01089616408942</v>
      </c>
      <c r="V24" s="3" t="n">
        <v>161051</v>
      </c>
      <c r="W24" s="14" t="n">
        <v>4.02948347621794</v>
      </c>
      <c r="X24" s="0" t="n">
        <v>180547</v>
      </c>
      <c r="Y24" s="15" t="n">
        <v>3.64098027183077</v>
      </c>
      <c r="Z24" s="0" t="n">
        <v>117443</v>
      </c>
      <c r="AA24" s="15" t="n">
        <v>3.48914246056692</v>
      </c>
      <c r="AB24" s="0" t="n">
        <v>104996</v>
      </c>
      <c r="AC24" s="15" t="n">
        <v>2.85746399390167</v>
      </c>
      <c r="AD24" s="0" t="n">
        <v>78944</v>
      </c>
      <c r="AE24" s="15" t="n">
        <v>3.1618248420169</v>
      </c>
      <c r="AF24" s="0" t="n">
        <v>83664</v>
      </c>
      <c r="AG24" s="14" t="n">
        <v>2.34765655252764</v>
      </c>
      <c r="AH24" s="0" t="n">
        <v>99386</v>
      </c>
      <c r="AI24" s="15" t="n">
        <v>2.73781055042978</v>
      </c>
      <c r="AJ24" s="0" t="n">
        <v>93434</v>
      </c>
      <c r="AK24" s="15" t="n">
        <v>2.76833689125788</v>
      </c>
      <c r="AL24" s="0" t="n">
        <v>171817</v>
      </c>
      <c r="AM24" s="0" t="n">
        <v>3.77447149995793</v>
      </c>
      <c r="AN24" s="0" t="n">
        <v>109432</v>
      </c>
      <c r="AO24" s="15" t="n">
        <v>3.1897956387782</v>
      </c>
      <c r="AP24" s="0" t="n">
        <v>76229</v>
      </c>
      <c r="AQ24" s="13" t="n">
        <v>2.27011270901586</v>
      </c>
      <c r="AR24" s="0" t="n">
        <v>182673</v>
      </c>
      <c r="AS24" s="15" t="n">
        <v>4.03806733892262</v>
      </c>
      <c r="AT24" s="0" t="n">
        <v>210839</v>
      </c>
      <c r="AU24" s="15" t="n">
        <v>4.92195659674641</v>
      </c>
      <c r="AV24" s="0" t="n">
        <v>104720</v>
      </c>
      <c r="AW24" s="15" t="n">
        <v>3.15524327190773</v>
      </c>
      <c r="AX24" s="0" t="n">
        <v>54123</v>
      </c>
      <c r="AY24" s="15" t="n">
        <v>1.84737223135655</v>
      </c>
      <c r="AZ24" s="0" t="n">
        <v>78255</v>
      </c>
      <c r="BA24" s="13" t="n">
        <v>2.38833820736837</v>
      </c>
      <c r="BB24" s="0" t="n">
        <v>14057</v>
      </c>
      <c r="BC24" s="15" t="n">
        <v>1.61721563258591</v>
      </c>
      <c r="BD24" s="0" t="n">
        <v>100333</v>
      </c>
      <c r="BE24" s="15" t="n">
        <v>2.60092441135528</v>
      </c>
      <c r="BF24" s="0" t="n">
        <v>21111</v>
      </c>
      <c r="BG24" s="15" t="n">
        <v>1.97734080397435</v>
      </c>
      <c r="BH24" s="0" t="n">
        <v>52046</v>
      </c>
      <c r="BI24" s="15" t="n">
        <v>2.67846206893003</v>
      </c>
      <c r="BJ24" s="0" t="n">
        <v>17968</v>
      </c>
      <c r="BK24" s="14" t="n">
        <v>2.22910339625638</v>
      </c>
      <c r="BL24" s="0" t="n">
        <v>171775</v>
      </c>
      <c r="BM24" s="15" t="n">
        <v>3.46771507302843</v>
      </c>
      <c r="BN24" s="0" t="n">
        <v>229839</v>
      </c>
      <c r="BO24" s="15" t="n">
        <v>3.91505999858959</v>
      </c>
      <c r="BP24" s="0" t="n">
        <v>204818</v>
      </c>
      <c r="BQ24" s="15" t="n">
        <v>3.33410275752297</v>
      </c>
      <c r="BR24" s="0" t="n">
        <v>211942</v>
      </c>
      <c r="BS24" s="15" t="n">
        <v>3.21191205924144</v>
      </c>
      <c r="BT24" s="0" t="n">
        <v>155579</v>
      </c>
      <c r="BU24" s="14" t="n">
        <v>3.03370065695504</v>
      </c>
      <c r="BV24" s="0" t="n">
        <v>118871</v>
      </c>
      <c r="BW24" s="15" t="n">
        <v>2.63816809208365</v>
      </c>
      <c r="BX24" s="0" t="n">
        <v>144418</v>
      </c>
      <c r="BY24" s="15" t="n">
        <v>2.6689425005133</v>
      </c>
      <c r="BZ24" s="0" t="n">
        <v>117913</v>
      </c>
      <c r="CA24" s="15" t="n">
        <v>2.5957355380197</v>
      </c>
      <c r="CB24" s="0" t="n">
        <v>112325</v>
      </c>
      <c r="CC24" s="15" t="n">
        <v>2.56802904999272</v>
      </c>
      <c r="CD24" s="3" t="n">
        <v>108753</v>
      </c>
      <c r="CE24" s="14" t="n">
        <v>2.44159089898805</v>
      </c>
      <c r="CF24" s="0" t="n">
        <v>169517</v>
      </c>
      <c r="CG24" s="15" t="n">
        <v>4.10157133707737</v>
      </c>
      <c r="CH24" s="0" t="n">
        <v>102254</v>
      </c>
      <c r="CI24" s="15" t="n">
        <v>2.61473507313173</v>
      </c>
      <c r="CJ24" s="0" t="n">
        <v>103978</v>
      </c>
      <c r="CK24" s="15" t="n">
        <v>2.96314830446407</v>
      </c>
      <c r="CL24" s="0" t="n">
        <v>175574</v>
      </c>
      <c r="CM24" s="15" t="n">
        <v>7.11897504016167</v>
      </c>
      <c r="CN24" s="3" t="n">
        <v>43527</v>
      </c>
      <c r="CO24" s="14" t="n">
        <v>2.19191589069779</v>
      </c>
      <c r="CP24" s="0" t="n">
        <v>52728</v>
      </c>
      <c r="CQ24" s="14" t="n">
        <v>2.30003886615517</v>
      </c>
    </row>
    <row r="25" customFormat="false" ht="13.2" hidden="false" customHeight="false" outlineLevel="0" collapsed="false">
      <c r="A25" s="0" t="n">
        <v>33</v>
      </c>
      <c r="B25" s="8" t="n">
        <v>27591</v>
      </c>
      <c r="C25" s="14" t="n">
        <v>2.94467331213046</v>
      </c>
      <c r="D25" s="0" t="n">
        <v>73998</v>
      </c>
      <c r="E25" s="15" t="n">
        <v>1.88077687334252</v>
      </c>
      <c r="F25" s="0" t="n">
        <v>83878</v>
      </c>
      <c r="G25" s="15" t="n">
        <v>2.16643907493842</v>
      </c>
      <c r="H25" s="0" t="n">
        <v>105354</v>
      </c>
      <c r="I25" s="15" t="n">
        <v>2.43772863684429</v>
      </c>
      <c r="J25" s="0" t="n">
        <v>120235</v>
      </c>
      <c r="K25" s="15" t="n">
        <v>2.82631962105432</v>
      </c>
      <c r="L25" s="0" t="n">
        <v>43502</v>
      </c>
      <c r="M25" s="14" t="n">
        <v>1.25835320090088</v>
      </c>
      <c r="N25" s="0" t="n">
        <v>72121</v>
      </c>
      <c r="O25" s="15" t="n">
        <v>2.00743732412204</v>
      </c>
      <c r="P25" s="0" t="n">
        <v>64945</v>
      </c>
      <c r="Q25" s="15" t="n">
        <v>1.44831901777009</v>
      </c>
      <c r="R25" s="0" t="n">
        <v>100183</v>
      </c>
      <c r="S25" s="15" t="n">
        <v>1.89509242886144</v>
      </c>
      <c r="T25" s="0" t="n">
        <v>92488</v>
      </c>
      <c r="U25" s="15" t="n">
        <v>1.73537061630725</v>
      </c>
      <c r="V25" s="3" t="n">
        <v>73768</v>
      </c>
      <c r="W25" s="14" t="n">
        <v>1.84566961443049</v>
      </c>
      <c r="X25" s="0" t="n">
        <v>81833</v>
      </c>
      <c r="Y25" s="15" t="n">
        <v>1.6502757652286</v>
      </c>
      <c r="Z25" s="0" t="n">
        <v>49679</v>
      </c>
      <c r="AA25" s="15" t="n">
        <v>1.47592541316642</v>
      </c>
      <c r="AB25" s="0" t="n">
        <v>42500</v>
      </c>
      <c r="AC25" s="15" t="n">
        <v>1.15663663130806</v>
      </c>
      <c r="AD25" s="0" t="n">
        <v>36664</v>
      </c>
      <c r="AE25" s="15" t="n">
        <v>1.46844783653865</v>
      </c>
      <c r="AF25" s="0" t="n">
        <v>37005</v>
      </c>
      <c r="AG25" s="14" t="n">
        <v>1.03838007657159</v>
      </c>
      <c r="AH25" s="0" t="n">
        <v>50235</v>
      </c>
      <c r="AI25" s="15" t="n">
        <v>1.38383588232588</v>
      </c>
      <c r="AJ25" s="0" t="n">
        <v>39725</v>
      </c>
      <c r="AK25" s="15" t="n">
        <v>1.1770039065567</v>
      </c>
      <c r="AL25" s="0" t="n">
        <v>68997</v>
      </c>
      <c r="AM25" s="0" t="n">
        <v>1.51572434673285</v>
      </c>
      <c r="AN25" s="0" t="n">
        <v>53926</v>
      </c>
      <c r="AO25" s="15" t="n">
        <v>1.57187038175994</v>
      </c>
      <c r="AP25" s="0" t="n">
        <v>34805</v>
      </c>
      <c r="AQ25" s="13" t="n">
        <v>1.03649887624522</v>
      </c>
      <c r="AR25" s="0" t="n">
        <v>106361</v>
      </c>
      <c r="AS25" s="15" t="n">
        <v>2.351156877235</v>
      </c>
      <c r="AT25" s="0" t="n">
        <v>114610</v>
      </c>
      <c r="AU25" s="15" t="n">
        <v>2.67552703984133</v>
      </c>
      <c r="AV25" s="0" t="n">
        <v>65445</v>
      </c>
      <c r="AW25" s="15" t="n">
        <v>1.9718763935256</v>
      </c>
      <c r="AX25" s="0" t="n">
        <v>35502</v>
      </c>
      <c r="AY25" s="15" t="n">
        <v>1.21178443466955</v>
      </c>
      <c r="AZ25" s="0" t="n">
        <v>51122</v>
      </c>
      <c r="BA25" s="13" t="n">
        <v>1.56024057040554</v>
      </c>
      <c r="BB25" s="0" t="n">
        <v>6178</v>
      </c>
      <c r="BC25" s="15" t="n">
        <v>0.710760345601178</v>
      </c>
      <c r="BD25" s="0" t="n">
        <v>49507</v>
      </c>
      <c r="BE25" s="15" t="n">
        <v>1.28336603941839</v>
      </c>
      <c r="BF25" s="0" t="n">
        <v>17474</v>
      </c>
      <c r="BG25" s="15" t="n">
        <v>1.63668481875078</v>
      </c>
      <c r="BH25" s="0" t="n">
        <v>34606</v>
      </c>
      <c r="BI25" s="15" t="n">
        <v>1.78094105901304</v>
      </c>
      <c r="BJ25" s="0" t="n">
        <v>12129</v>
      </c>
      <c r="BK25" s="14" t="n">
        <v>1.50471922824987</v>
      </c>
      <c r="BL25" s="0" t="n">
        <v>105720</v>
      </c>
      <c r="BM25" s="15" t="n">
        <v>2.13422696853772</v>
      </c>
      <c r="BN25" s="0" t="n">
        <v>123999</v>
      </c>
      <c r="BO25" s="15" t="n">
        <v>2.11218950989654</v>
      </c>
      <c r="BP25" s="0" t="n">
        <v>147398</v>
      </c>
      <c r="BQ25" s="15" t="n">
        <v>2.39939887243001</v>
      </c>
      <c r="BR25" s="0" t="n">
        <v>112362</v>
      </c>
      <c r="BS25" s="15" t="n">
        <v>1.70280955544671</v>
      </c>
      <c r="BT25" s="0" t="n">
        <v>71230</v>
      </c>
      <c r="BU25" s="14" t="n">
        <v>1.3889438664274</v>
      </c>
      <c r="BV25" s="0" t="n">
        <v>64397</v>
      </c>
      <c r="BW25" s="15" t="n">
        <v>1.42919728635168</v>
      </c>
      <c r="BX25" s="0" t="n">
        <v>70983</v>
      </c>
      <c r="BY25" s="15" t="n">
        <v>1.31181393949463</v>
      </c>
      <c r="BZ25" s="0" t="n">
        <v>58875</v>
      </c>
      <c r="CA25" s="15" t="n">
        <v>1.29607362886967</v>
      </c>
      <c r="CB25" s="0" t="n">
        <v>60242</v>
      </c>
      <c r="CC25" s="15" t="n">
        <v>1.37728204789371</v>
      </c>
      <c r="CD25" s="3" t="n">
        <v>62961</v>
      </c>
      <c r="CE25" s="14" t="n">
        <v>1.41352426683574</v>
      </c>
      <c r="CF25" s="0" t="n">
        <v>179933</v>
      </c>
      <c r="CG25" s="15" t="n">
        <v>4.35359306378913</v>
      </c>
      <c r="CH25" s="0" t="n">
        <v>54404</v>
      </c>
      <c r="CI25" s="15" t="n">
        <v>1.39116364072465</v>
      </c>
      <c r="CJ25" s="0" t="n">
        <v>72841</v>
      </c>
      <c r="CK25" s="15" t="n">
        <v>2.07581109124495</v>
      </c>
      <c r="CL25" s="0" t="n">
        <v>202309</v>
      </c>
      <c r="CM25" s="15" t="n">
        <v>8.20299544009971</v>
      </c>
      <c r="CN25" s="3" t="n">
        <v>21043</v>
      </c>
      <c r="CO25" s="14" t="n">
        <v>1.05967528402954</v>
      </c>
      <c r="CP25" s="0" t="n">
        <v>42967</v>
      </c>
      <c r="CQ25" s="14" t="n">
        <v>1.8742559923018</v>
      </c>
    </row>
    <row r="26" customFormat="false" ht="13.2" hidden="false" customHeight="false" outlineLevel="0" collapsed="false">
      <c r="A26" s="0" t="n">
        <v>34</v>
      </c>
      <c r="B26" s="8" t="n">
        <v>12149</v>
      </c>
      <c r="C26" s="14" t="n">
        <v>1.29661252107836</v>
      </c>
      <c r="D26" s="0" t="n">
        <v>34003</v>
      </c>
      <c r="E26" s="15" t="n">
        <v>0.864240331147676</v>
      </c>
      <c r="F26" s="0" t="n">
        <v>90421</v>
      </c>
      <c r="G26" s="15" t="n">
        <v>2.33543465026594</v>
      </c>
      <c r="H26" s="0" t="n">
        <v>46208</v>
      </c>
      <c r="I26" s="15" t="n">
        <v>1.06918166231278</v>
      </c>
      <c r="J26" s="0" t="n">
        <v>129431</v>
      </c>
      <c r="K26" s="15" t="n">
        <v>3.04248658770476</v>
      </c>
      <c r="L26" s="0" t="n">
        <v>119954</v>
      </c>
      <c r="M26" s="14" t="n">
        <v>3.46982897018216</v>
      </c>
      <c r="N26" s="0" t="n">
        <v>84837</v>
      </c>
      <c r="O26" s="15" t="n">
        <v>2.36137824304351</v>
      </c>
      <c r="P26" s="0" t="n">
        <v>26073</v>
      </c>
      <c r="Q26" s="15" t="n">
        <v>0.581446173690347</v>
      </c>
      <c r="R26" s="0" t="n">
        <v>49548</v>
      </c>
      <c r="S26" s="15" t="n">
        <v>0.937265201333827</v>
      </c>
      <c r="T26" s="0" t="n">
        <v>136638</v>
      </c>
      <c r="U26" s="15" t="n">
        <v>2.56376578876167</v>
      </c>
      <c r="V26" s="3" t="n">
        <v>102237</v>
      </c>
      <c r="W26" s="14" t="n">
        <v>2.55796177706499</v>
      </c>
      <c r="X26" s="0" t="n">
        <v>46494</v>
      </c>
      <c r="Y26" s="15" t="n">
        <v>0.937615893692499</v>
      </c>
      <c r="Z26" s="0" t="n">
        <v>147486</v>
      </c>
      <c r="AA26" s="15" t="n">
        <v>4.38169720578641</v>
      </c>
      <c r="AB26" s="0" t="n">
        <v>208817</v>
      </c>
      <c r="AC26" s="15" t="n">
        <v>5.68295038682011</v>
      </c>
      <c r="AD26" s="0" t="n">
        <v>24876</v>
      </c>
      <c r="AE26" s="15" t="n">
        <v>0.996320870110614</v>
      </c>
      <c r="AF26" s="0" t="n">
        <v>387326</v>
      </c>
      <c r="AG26" s="14" t="n">
        <v>10.8685745585236</v>
      </c>
      <c r="AH26" s="0" t="n">
        <v>444252</v>
      </c>
      <c r="AI26" s="15" t="n">
        <v>12.2379189488412</v>
      </c>
      <c r="AJ26" s="0" t="n">
        <v>413202</v>
      </c>
      <c r="AK26" s="15" t="n">
        <v>12.242677613519</v>
      </c>
      <c r="AL26" s="0" t="n">
        <v>549574</v>
      </c>
      <c r="AM26" s="0" t="n">
        <v>12.0730276987602</v>
      </c>
      <c r="AN26" s="0" t="n">
        <v>394483</v>
      </c>
      <c r="AO26" s="15" t="n">
        <v>11.4986489598302</v>
      </c>
      <c r="AP26" s="0" t="n">
        <v>468812</v>
      </c>
      <c r="AQ26" s="13" t="n">
        <v>13.9613018580743</v>
      </c>
      <c r="AR26" s="0" t="n">
        <v>133470</v>
      </c>
      <c r="AS26" s="15" t="n">
        <v>2.95041329438944</v>
      </c>
      <c r="AT26" s="0" t="n">
        <v>64696</v>
      </c>
      <c r="AU26" s="15" t="n">
        <v>1.51030361547487</v>
      </c>
      <c r="AV26" s="0" t="n">
        <v>32241</v>
      </c>
      <c r="AW26" s="15" t="n">
        <v>0.971430465332096</v>
      </c>
      <c r="AX26" s="0" t="n">
        <v>14865</v>
      </c>
      <c r="AY26" s="15" t="n">
        <v>0.507384812725</v>
      </c>
      <c r="AZ26" s="0" t="n">
        <v>24911</v>
      </c>
      <c r="BA26" s="13" t="n">
        <v>0.760282321688754</v>
      </c>
      <c r="BB26" s="0" t="n">
        <v>3416</v>
      </c>
      <c r="BC26" s="15" t="n">
        <v>0.393000540720885</v>
      </c>
      <c r="BD26" s="0" t="n">
        <v>37602</v>
      </c>
      <c r="BE26" s="15" t="n">
        <v>0.974753667445218</v>
      </c>
      <c r="BF26" s="0" t="n">
        <v>32640</v>
      </c>
      <c r="BG26" s="15" t="n">
        <v>3.05719311457168</v>
      </c>
      <c r="BH26" s="0" t="n">
        <v>15488</v>
      </c>
      <c r="BI26" s="15" t="n">
        <v>0.797064529907932</v>
      </c>
      <c r="BJ26" s="0" t="n">
        <v>7191</v>
      </c>
      <c r="BK26" s="14" t="n">
        <v>0.892112785089025</v>
      </c>
      <c r="BL26" s="0" t="n">
        <v>172823</v>
      </c>
      <c r="BM26" s="15" t="n">
        <v>3.48887161732495</v>
      </c>
      <c r="BN26" s="0" t="n">
        <v>54044</v>
      </c>
      <c r="BO26" s="15" t="n">
        <v>0.920581374630832</v>
      </c>
      <c r="BP26" s="0" t="n">
        <v>52406</v>
      </c>
      <c r="BQ26" s="15" t="n">
        <v>0.853084148418345</v>
      </c>
      <c r="BR26" s="0" t="n">
        <v>624940</v>
      </c>
      <c r="BS26" s="15" t="n">
        <v>9.47076238924964</v>
      </c>
      <c r="BT26" s="0" t="n">
        <v>188499</v>
      </c>
      <c r="BU26" s="14" t="n">
        <v>3.67562164646494</v>
      </c>
      <c r="BV26" s="0" t="n">
        <v>295027</v>
      </c>
      <c r="BW26" s="15" t="n">
        <v>6.54769302608007</v>
      </c>
      <c r="BX26" s="0" t="n">
        <v>599394</v>
      </c>
      <c r="BY26" s="15" t="n">
        <v>11.0772072813131</v>
      </c>
      <c r="BZ26" s="0" t="n">
        <v>365359</v>
      </c>
      <c r="CA26" s="15" t="n">
        <v>8.04300917146829</v>
      </c>
      <c r="CB26" s="0" t="n">
        <v>634655</v>
      </c>
      <c r="CC26" s="15" t="n">
        <v>14.5097928041231</v>
      </c>
      <c r="CD26" s="3" t="n">
        <v>773216</v>
      </c>
      <c r="CE26" s="14" t="n">
        <v>17.3593109941974</v>
      </c>
      <c r="CF26" s="0" t="n">
        <v>47597</v>
      </c>
      <c r="CG26" s="15" t="n">
        <v>1.1516396050595</v>
      </c>
      <c r="CH26" s="0" t="n">
        <v>84300</v>
      </c>
      <c r="CI26" s="15" t="n">
        <v>2.15563368342563</v>
      </c>
      <c r="CJ26" s="0" t="n">
        <v>30237</v>
      </c>
      <c r="CK26" s="15" t="n">
        <v>0.86168915811114</v>
      </c>
      <c r="CL26" s="0" t="n">
        <v>43716</v>
      </c>
      <c r="CM26" s="15" t="n">
        <v>1.77254669174085</v>
      </c>
      <c r="CN26" s="3" t="n">
        <v>10181</v>
      </c>
      <c r="CO26" s="14" t="n">
        <v>0.51269087424344</v>
      </c>
      <c r="CP26" s="0" t="n">
        <v>34105</v>
      </c>
      <c r="CQ26" s="14" t="n">
        <v>1.48768824021814</v>
      </c>
    </row>
    <row r="27" customFormat="false" ht="13.2" hidden="false" customHeight="false" outlineLevel="0" collapsed="false">
      <c r="A27" s="0" t="n">
        <v>35</v>
      </c>
      <c r="B27" s="8" t="n">
        <v>7893</v>
      </c>
      <c r="C27" s="14" t="n">
        <v>0.842387244124741</v>
      </c>
      <c r="D27" s="0" t="n">
        <v>17811</v>
      </c>
      <c r="E27" s="15" t="n">
        <v>0.45269489568777</v>
      </c>
      <c r="F27" s="0" t="n">
        <v>20289</v>
      </c>
      <c r="G27" s="15" t="n">
        <v>0.524033505703827</v>
      </c>
      <c r="H27" s="0" t="n">
        <v>24383</v>
      </c>
      <c r="I27" s="15" t="n">
        <v>0.564184913265507</v>
      </c>
      <c r="J27" s="0" t="n">
        <v>39171</v>
      </c>
      <c r="K27" s="15" t="n">
        <v>0.92077819167729</v>
      </c>
      <c r="L27" s="0" t="n">
        <v>11156</v>
      </c>
      <c r="M27" s="14" t="n">
        <v>0.322702135746638</v>
      </c>
      <c r="N27" s="0" t="n">
        <v>18466</v>
      </c>
      <c r="O27" s="15" t="n">
        <v>0.513988125888958</v>
      </c>
      <c r="P27" s="0" t="n">
        <v>11001</v>
      </c>
      <c r="Q27" s="15" t="n">
        <v>0.245330010231562</v>
      </c>
      <c r="R27" s="0" t="n">
        <v>25835</v>
      </c>
      <c r="S27" s="15" t="n">
        <v>0.488702802867107</v>
      </c>
      <c r="T27" s="0" t="n">
        <v>21300</v>
      </c>
      <c r="U27" s="15" t="n">
        <v>0.399656108115045</v>
      </c>
      <c r="V27" s="3" t="n">
        <v>18077</v>
      </c>
      <c r="W27" s="14" t="n">
        <v>0.452285132036384</v>
      </c>
      <c r="X27" s="0" t="n">
        <v>26533</v>
      </c>
      <c r="Y27" s="15" t="n">
        <v>0.535074687214331</v>
      </c>
      <c r="Z27" s="0" t="n">
        <v>15379</v>
      </c>
      <c r="AA27" s="15" t="n">
        <v>0.456898426479728</v>
      </c>
      <c r="AB27" s="0" t="n">
        <v>14601</v>
      </c>
      <c r="AC27" s="15" t="n">
        <v>0.397365916558328</v>
      </c>
      <c r="AD27" s="0" t="n">
        <v>12416</v>
      </c>
      <c r="AE27" s="15" t="n">
        <v>0.497279302271</v>
      </c>
      <c r="AF27" s="0" t="n">
        <v>12537</v>
      </c>
      <c r="AG27" s="14" t="n">
        <v>0.351794920145331</v>
      </c>
      <c r="AH27" s="0" t="n">
        <v>17323</v>
      </c>
      <c r="AI27" s="15" t="n">
        <v>0.477200935394271</v>
      </c>
      <c r="AJ27" s="0" t="n">
        <v>9241</v>
      </c>
      <c r="AK27" s="15" t="n">
        <v>0.273799700452876</v>
      </c>
      <c r="AL27" s="0" t="n">
        <v>22631</v>
      </c>
      <c r="AM27" s="0" t="n">
        <v>0.497157234240779</v>
      </c>
      <c r="AN27" s="0" t="n">
        <v>15119</v>
      </c>
      <c r="AO27" s="15" t="n">
        <v>0.440698518373855</v>
      </c>
      <c r="AP27" s="0" t="n">
        <v>10604</v>
      </c>
      <c r="AQ27" s="13" t="n">
        <v>0.315788940775875</v>
      </c>
      <c r="AR27" s="0" t="n">
        <v>26169</v>
      </c>
      <c r="AS27" s="15" t="n">
        <v>0.578477302022007</v>
      </c>
      <c r="AT27" s="0" t="n">
        <v>36432</v>
      </c>
      <c r="AU27" s="15" t="n">
        <v>0.850491240864666</v>
      </c>
      <c r="AV27" s="0" t="n">
        <v>16370</v>
      </c>
      <c r="AW27" s="15" t="n">
        <v>0.493232738360672</v>
      </c>
      <c r="AX27" s="0" t="n">
        <v>14383</v>
      </c>
      <c r="AY27" s="15" t="n">
        <v>0.490932779106873</v>
      </c>
      <c r="AZ27" s="0" t="n">
        <v>13110</v>
      </c>
      <c r="BA27" s="13" t="n">
        <v>0.400116464105799</v>
      </c>
      <c r="BB27" s="0" t="n">
        <v>1751</v>
      </c>
      <c r="BC27" s="15" t="n">
        <v>0.201447291218463</v>
      </c>
      <c r="BD27" s="0" t="n">
        <v>14960</v>
      </c>
      <c r="BE27" s="15" t="n">
        <v>0.387806894978471</v>
      </c>
      <c r="BF27" s="0" t="n">
        <v>3545</v>
      </c>
      <c r="BG27" s="15" t="n">
        <v>0.332038896787887</v>
      </c>
      <c r="BH27" s="0" t="n">
        <v>7938</v>
      </c>
      <c r="BI27" s="15" t="n">
        <v>0.408516156922079</v>
      </c>
      <c r="BJ27" s="0" t="n">
        <v>2482</v>
      </c>
      <c r="BK27" s="14" t="n">
        <v>0.307915996744675</v>
      </c>
      <c r="BL27" s="0" t="n">
        <v>24028</v>
      </c>
      <c r="BM27" s="15" t="n">
        <v>0.485066265607494</v>
      </c>
      <c r="BN27" s="0" t="n">
        <v>30780</v>
      </c>
      <c r="BO27" s="15" t="n">
        <v>0.524304172732163</v>
      </c>
      <c r="BP27" s="0" t="n">
        <v>28704</v>
      </c>
      <c r="BQ27" s="15" t="n">
        <v>0.467254272339049</v>
      </c>
      <c r="BR27" s="0" t="n">
        <v>31788</v>
      </c>
      <c r="BS27" s="15" t="n">
        <v>0.4817367984598</v>
      </c>
      <c r="BT27" s="0" t="n">
        <v>19184</v>
      </c>
      <c r="BU27" s="14" t="n">
        <v>0.374076921711964</v>
      </c>
      <c r="BV27" s="0" t="n">
        <v>15109</v>
      </c>
      <c r="BW27" s="15" t="n">
        <v>0.335322170279479</v>
      </c>
      <c r="BX27" s="0" t="n">
        <v>14369</v>
      </c>
      <c r="BY27" s="15" t="n">
        <v>0.2655488567206</v>
      </c>
      <c r="BZ27" s="0" t="n">
        <v>11339</v>
      </c>
      <c r="CA27" s="15" t="n">
        <v>0.249616626373728</v>
      </c>
      <c r="CB27" s="0" t="n">
        <v>10922</v>
      </c>
      <c r="CC27" s="15" t="n">
        <v>0.249704102239221</v>
      </c>
      <c r="CD27" s="3" t="n">
        <v>11466</v>
      </c>
      <c r="CE27" s="14" t="n">
        <v>0.257420772280278</v>
      </c>
      <c r="CF27" s="0" t="n">
        <v>30759</v>
      </c>
      <c r="CG27" s="15" t="n">
        <v>0.74423351496996</v>
      </c>
      <c r="CH27" s="0" t="n">
        <v>17420</v>
      </c>
      <c r="CI27" s="15" t="n">
        <v>0.445446485946317</v>
      </c>
      <c r="CJ27" s="0" t="n">
        <v>20387</v>
      </c>
      <c r="CK27" s="15" t="n">
        <v>0.580985443873791</v>
      </c>
      <c r="CL27" s="0" t="n">
        <v>29047</v>
      </c>
      <c r="CM27" s="15" t="n">
        <v>1.17776474871892</v>
      </c>
      <c r="CN27" s="3" t="n">
        <v>5461</v>
      </c>
      <c r="CO27" s="14" t="n">
        <v>0.27500293333105</v>
      </c>
      <c r="CP27" s="0" t="n">
        <v>29519</v>
      </c>
      <c r="CQ27" s="14" t="n">
        <v>1.28764313628498</v>
      </c>
    </row>
    <row r="28" customFormat="false" ht="13.2" hidden="false" customHeight="false" outlineLevel="0" collapsed="false">
      <c r="A28" s="0" t="n">
        <v>36</v>
      </c>
      <c r="B28" s="8" t="n">
        <v>5657</v>
      </c>
      <c r="C28" s="14" t="n">
        <v>0.603748212341779</v>
      </c>
      <c r="D28" s="0" t="n">
        <v>12391</v>
      </c>
      <c r="E28" s="15" t="n">
        <v>0.314936974480218</v>
      </c>
      <c r="F28" s="0" t="n">
        <v>12531</v>
      </c>
      <c r="G28" s="15" t="n">
        <v>0.323656358616721</v>
      </c>
      <c r="H28" s="0" t="n">
        <v>14808</v>
      </c>
      <c r="I28" s="15" t="n">
        <v>0.342634220384515</v>
      </c>
      <c r="J28" s="0" t="n">
        <v>28532</v>
      </c>
      <c r="K28" s="15" t="n">
        <v>0.670691158380854</v>
      </c>
      <c r="L28" s="0" t="n">
        <v>7721</v>
      </c>
      <c r="M28" s="14" t="n">
        <v>0.22334019273035</v>
      </c>
      <c r="N28" s="0" t="n">
        <v>12961</v>
      </c>
      <c r="O28" s="15" t="n">
        <v>0.360760321653135</v>
      </c>
      <c r="P28" s="0" t="n">
        <v>6716</v>
      </c>
      <c r="Q28" s="15" t="n">
        <v>0.149771507018923</v>
      </c>
      <c r="R28" s="0" t="n">
        <v>19022</v>
      </c>
      <c r="S28" s="15" t="n">
        <v>0.359826000237589</v>
      </c>
      <c r="T28" s="0" t="n">
        <v>15009</v>
      </c>
      <c r="U28" s="15" t="n">
        <v>0.281616832239376</v>
      </c>
      <c r="V28" s="3" t="n">
        <v>10211</v>
      </c>
      <c r="W28" s="14" t="n">
        <v>0.255478424695664</v>
      </c>
      <c r="X28" s="0" t="n">
        <v>16146</v>
      </c>
      <c r="Y28" s="15" t="n">
        <v>0.325606448564527</v>
      </c>
      <c r="Z28" s="0" t="n">
        <v>7917</v>
      </c>
      <c r="AA28" s="15" t="n">
        <v>0.235208065702582</v>
      </c>
      <c r="AB28" s="0" t="n">
        <v>8704</v>
      </c>
      <c r="AC28" s="15" t="n">
        <v>0.23687918209189</v>
      </c>
      <c r="AD28" s="0" t="n">
        <v>7554</v>
      </c>
      <c r="AE28" s="15" t="n">
        <v>0.302548956939041</v>
      </c>
      <c r="AF28" s="0" t="n">
        <v>7994</v>
      </c>
      <c r="AG28" s="14" t="n">
        <v>0.224315912231138</v>
      </c>
      <c r="AH28" s="0" t="n">
        <v>11288</v>
      </c>
      <c r="AI28" s="15" t="n">
        <v>0.310953308245139</v>
      </c>
      <c r="AJ28" s="0" t="n">
        <v>4098</v>
      </c>
      <c r="AK28" s="15" t="n">
        <v>0.121418804507725</v>
      </c>
      <c r="AL28" s="0" t="n">
        <v>11580</v>
      </c>
      <c r="AM28" s="0" t="n">
        <v>0.254389146414574</v>
      </c>
      <c r="AN28" s="0" t="n">
        <v>8226</v>
      </c>
      <c r="AO28" s="15" t="n">
        <v>0.239776837895584</v>
      </c>
      <c r="AP28" s="0" t="n">
        <v>5037</v>
      </c>
      <c r="AQ28" s="13" t="n">
        <v>0.150002724885711</v>
      </c>
      <c r="AR28" s="0" t="n">
        <v>17993</v>
      </c>
      <c r="AS28" s="15" t="n">
        <v>0.397743211253085</v>
      </c>
      <c r="AT28" s="0" t="n">
        <v>22159</v>
      </c>
      <c r="AU28" s="15" t="n">
        <v>0.517293461965309</v>
      </c>
      <c r="AV28" s="0" t="n">
        <v>13321</v>
      </c>
      <c r="AW28" s="15" t="n">
        <v>0.401365504441204</v>
      </c>
      <c r="AX28" s="0" t="n">
        <v>11386</v>
      </c>
      <c r="AY28" s="15" t="n">
        <v>0.38863662816595</v>
      </c>
      <c r="AZ28" s="0" t="n">
        <v>9685</v>
      </c>
      <c r="BA28" s="13" t="n">
        <v>0.295585656358861</v>
      </c>
      <c r="BB28" s="0" t="n">
        <v>1262</v>
      </c>
      <c r="BC28" s="15" t="n">
        <v>0.145189309833067</v>
      </c>
      <c r="BD28" s="0" t="n">
        <v>11711</v>
      </c>
      <c r="BE28" s="15" t="n">
        <v>0.303583325340433</v>
      </c>
      <c r="BF28" s="0" t="n">
        <v>1827</v>
      </c>
      <c r="BG28" s="15" t="n">
        <v>0.171124136652036</v>
      </c>
      <c r="BH28" s="0" t="n">
        <v>5809</v>
      </c>
      <c r="BI28" s="15" t="n">
        <v>0.298950662076135</v>
      </c>
      <c r="BJ28" s="0" t="n">
        <v>1619</v>
      </c>
      <c r="BK28" s="14" t="n">
        <v>0.200852537763751</v>
      </c>
      <c r="BL28" s="0" t="n">
        <v>14625</v>
      </c>
      <c r="BM28" s="15" t="n">
        <v>0.295242805664624</v>
      </c>
      <c r="BN28" s="0" t="n">
        <v>20369</v>
      </c>
      <c r="BO28" s="15" t="n">
        <v>0.346963992669962</v>
      </c>
      <c r="BP28" s="0" t="n">
        <v>19527</v>
      </c>
      <c r="BQ28" s="15" t="n">
        <v>0.317867690076805</v>
      </c>
      <c r="BR28" s="0" t="n">
        <v>17842</v>
      </c>
      <c r="BS28" s="15" t="n">
        <v>0.270389705490114</v>
      </c>
      <c r="BT28" s="0" t="n">
        <v>11813</v>
      </c>
      <c r="BU28" s="14" t="n">
        <v>0.230346678283123</v>
      </c>
      <c r="BV28" s="0" t="n">
        <v>11630</v>
      </c>
      <c r="BW28" s="15" t="n">
        <v>0.258110850509652</v>
      </c>
      <c r="BX28" s="0" t="n">
        <v>9843</v>
      </c>
      <c r="BY28" s="15" t="n">
        <v>0.181905309812852</v>
      </c>
      <c r="BZ28" s="0" t="n">
        <v>7837</v>
      </c>
      <c r="CA28" s="15" t="n">
        <v>0.172523635319773</v>
      </c>
      <c r="CB28" s="0" t="n">
        <v>6574</v>
      </c>
      <c r="CC28" s="15" t="n">
        <v>0.150298001109745</v>
      </c>
      <c r="CD28" s="3" t="n">
        <v>7689</v>
      </c>
      <c r="CE28" s="14" t="n">
        <v>0.172624133792347</v>
      </c>
      <c r="CF28" s="0" t="n">
        <v>29602</v>
      </c>
      <c r="CG28" s="15" t="n">
        <v>0.716239166102303</v>
      </c>
      <c r="CH28" s="0" t="n">
        <v>16380</v>
      </c>
      <c r="CI28" s="15" t="n">
        <v>0.41885266588982</v>
      </c>
      <c r="CJ28" s="0" t="n">
        <v>18861</v>
      </c>
      <c r="CK28" s="15" t="n">
        <v>0.537497741546259</v>
      </c>
      <c r="CL28" s="0" t="n">
        <v>28261</v>
      </c>
      <c r="CM28" s="15" t="n">
        <v>1.14589491388252</v>
      </c>
      <c r="CN28" s="3" t="n">
        <v>4317</v>
      </c>
      <c r="CO28" s="14" t="n">
        <v>0.217393822228556</v>
      </c>
      <c r="CP28" s="0" t="n">
        <v>26896</v>
      </c>
      <c r="CQ28" s="14" t="n">
        <v>1.17322571203363</v>
      </c>
    </row>
    <row r="29" customFormat="false" ht="13.2" hidden="false" customHeight="false" outlineLevel="0" collapsed="false">
      <c r="A29" s="0" t="n">
        <v>37</v>
      </c>
      <c r="B29" s="8" t="n">
        <v>4100</v>
      </c>
      <c r="C29" s="14" t="n">
        <v>0.437576042178061</v>
      </c>
      <c r="D29" s="0" t="n">
        <v>10586</v>
      </c>
      <c r="E29" s="15" t="n">
        <v>0.269060028395415</v>
      </c>
      <c r="F29" s="0" t="n">
        <v>10133</v>
      </c>
      <c r="G29" s="15" t="n">
        <v>0.261719725629498</v>
      </c>
      <c r="H29" s="0" t="n">
        <v>11920</v>
      </c>
      <c r="I29" s="15" t="n">
        <v>0.275810366489966</v>
      </c>
      <c r="J29" s="0" t="n">
        <v>25456</v>
      </c>
      <c r="K29" s="15" t="n">
        <v>0.598384765447323</v>
      </c>
      <c r="L29" s="0" t="n">
        <v>6344</v>
      </c>
      <c r="M29" s="14" t="n">
        <v>0.183508636534302</v>
      </c>
      <c r="N29" s="0" t="n">
        <v>8612</v>
      </c>
      <c r="O29" s="15" t="n">
        <v>0.239708964591991</v>
      </c>
      <c r="P29" s="0" t="n">
        <v>4534</v>
      </c>
      <c r="Q29" s="15" t="n">
        <v>0.101111377728379</v>
      </c>
      <c r="R29" s="0" t="n">
        <v>14870</v>
      </c>
      <c r="S29" s="15" t="n">
        <v>0.281285491721846</v>
      </c>
      <c r="T29" s="0" t="n">
        <v>11812</v>
      </c>
      <c r="U29" s="15" t="n">
        <v>0.221630889626991</v>
      </c>
      <c r="V29" s="3" t="n">
        <v>7639</v>
      </c>
      <c r="W29" s="14" t="n">
        <v>0.191127185021073</v>
      </c>
      <c r="X29" s="0" t="n">
        <v>13904</v>
      </c>
      <c r="Y29" s="15" t="n">
        <v>0.280393413900729</v>
      </c>
      <c r="Z29" s="0" t="n">
        <v>6347</v>
      </c>
      <c r="AA29" s="15" t="n">
        <v>0.18856455639943</v>
      </c>
      <c r="AB29" s="0" t="n">
        <v>7200</v>
      </c>
      <c r="AC29" s="15" t="n">
        <v>0.195947852833365</v>
      </c>
      <c r="AD29" s="0" t="n">
        <v>6405</v>
      </c>
      <c r="AE29" s="15" t="n">
        <v>0.256529794704072</v>
      </c>
      <c r="AF29" s="0" t="n">
        <v>6341</v>
      </c>
      <c r="AG29" s="14" t="n">
        <v>0.17793184881882</v>
      </c>
      <c r="AH29" s="0" t="n">
        <v>8965</v>
      </c>
      <c r="AI29" s="15" t="n">
        <v>0.246961056734379</v>
      </c>
      <c r="AJ29" s="0" t="n">
        <v>2531</v>
      </c>
      <c r="AK29" s="15" t="n">
        <v>0.0749904817494026</v>
      </c>
      <c r="AL29" s="0" t="n">
        <v>11140</v>
      </c>
      <c r="AM29" s="0" t="n">
        <v>0.244723237569806</v>
      </c>
      <c r="AN29" s="0" t="n">
        <v>5655</v>
      </c>
      <c r="AO29" s="15" t="n">
        <v>0.164835645307504</v>
      </c>
      <c r="AP29" s="0" t="n">
        <v>3271</v>
      </c>
      <c r="AQ29" s="13" t="n">
        <v>0.0974109416520074</v>
      </c>
      <c r="AR29" s="0" t="n">
        <v>15179</v>
      </c>
      <c r="AS29" s="15" t="n">
        <v>0.335538498505562</v>
      </c>
      <c r="AT29" s="0" t="n">
        <v>15813</v>
      </c>
      <c r="AU29" s="15" t="n">
        <v>0.369148495602574</v>
      </c>
      <c r="AV29" s="0" t="n">
        <v>12248</v>
      </c>
      <c r="AW29" s="15" t="n">
        <v>0.369035710411821</v>
      </c>
      <c r="AX29" s="0" t="n">
        <v>10429</v>
      </c>
      <c r="AY29" s="15" t="n">
        <v>0.355971490878508</v>
      </c>
      <c r="AZ29" s="0" t="n">
        <v>8297</v>
      </c>
      <c r="BA29" s="13" t="n">
        <v>0.253223974270467</v>
      </c>
      <c r="BB29" s="0" t="n">
        <v>923</v>
      </c>
      <c r="BC29" s="15" t="n">
        <v>0.106188377952394</v>
      </c>
      <c r="BD29" s="0" t="n">
        <v>9751</v>
      </c>
      <c r="BE29" s="15" t="n">
        <v>0.252774400597264</v>
      </c>
      <c r="BF29" s="0" t="n">
        <v>1674</v>
      </c>
      <c r="BG29" s="15" t="n">
        <v>0.156793543927482</v>
      </c>
      <c r="BH29" s="0" t="n">
        <v>4485</v>
      </c>
      <c r="BI29" s="15" t="n">
        <v>0.230813172561795</v>
      </c>
      <c r="BJ29" s="0" t="n">
        <v>1463</v>
      </c>
      <c r="BK29" s="14" t="n">
        <v>0.181499235792691</v>
      </c>
      <c r="BL29" s="0" t="n">
        <v>11800</v>
      </c>
      <c r="BM29" s="15" t="n">
        <v>0.238212998758466</v>
      </c>
      <c r="BN29" s="0" t="n">
        <v>17219</v>
      </c>
      <c r="BO29" s="15" t="n">
        <v>0.293307132887431</v>
      </c>
      <c r="BP29" s="0" t="n">
        <v>16026</v>
      </c>
      <c r="BQ29" s="15" t="n">
        <v>0.26087712404214</v>
      </c>
      <c r="BR29" s="0" t="n">
        <v>13666</v>
      </c>
      <c r="BS29" s="15" t="n">
        <v>0.207103784061647</v>
      </c>
      <c r="BT29" s="0" t="n">
        <v>8180</v>
      </c>
      <c r="BU29" s="14" t="n">
        <v>0.159505276251244</v>
      </c>
      <c r="BV29" s="0" t="n">
        <v>10533</v>
      </c>
      <c r="BW29" s="15" t="n">
        <v>0.233764538986945</v>
      </c>
      <c r="BX29" s="0" t="n">
        <v>9749</v>
      </c>
      <c r="BY29" s="15" t="n">
        <v>0.180168126116579</v>
      </c>
      <c r="BZ29" s="0" t="n">
        <v>7662</v>
      </c>
      <c r="CA29" s="15" t="n">
        <v>0.16867118716602</v>
      </c>
      <c r="CB29" s="0" t="n">
        <v>5791</v>
      </c>
      <c r="CC29" s="15" t="n">
        <v>0.132396672410486</v>
      </c>
      <c r="CD29" s="3" t="n">
        <v>7639</v>
      </c>
      <c r="CE29" s="14" t="n">
        <v>0.171501594230685</v>
      </c>
      <c r="CF29" s="0" t="n">
        <v>27247</v>
      </c>
      <c r="CG29" s="15" t="n">
        <v>0.659258447361309</v>
      </c>
      <c r="CH29" s="0" t="n">
        <v>9346</v>
      </c>
      <c r="CI29" s="15" t="n">
        <v>0.238986386776939</v>
      </c>
      <c r="CJ29" s="0" t="n">
        <v>15125</v>
      </c>
      <c r="CK29" s="15" t="n">
        <v>0.431029815009128</v>
      </c>
      <c r="CL29" s="0" t="n">
        <v>26726</v>
      </c>
      <c r="CM29" s="15" t="n">
        <v>1.08365547816511</v>
      </c>
      <c r="CN29" s="3" t="n">
        <v>3153</v>
      </c>
      <c r="CO29" s="14" t="n">
        <v>0.15877755883406</v>
      </c>
      <c r="CP29" s="0" t="n">
        <v>20142</v>
      </c>
      <c r="CQ29" s="14" t="n">
        <v>0.878610659272064</v>
      </c>
    </row>
    <row r="30" customFormat="false" ht="13.2" hidden="false" customHeight="false" outlineLevel="0" collapsed="false">
      <c r="A30" s="0" t="n">
        <v>38</v>
      </c>
      <c r="B30" s="8" t="n">
        <v>3756</v>
      </c>
      <c r="C30" s="14" t="n">
        <v>0.400862344980683</v>
      </c>
      <c r="D30" s="0" t="n">
        <v>9543</v>
      </c>
      <c r="E30" s="15" t="n">
        <v>0.242550524369681</v>
      </c>
      <c r="F30" s="0" t="n">
        <v>9085</v>
      </c>
      <c r="G30" s="15" t="n">
        <v>0.234651505708476</v>
      </c>
      <c r="H30" s="0" t="n">
        <v>10343</v>
      </c>
      <c r="I30" s="15" t="n">
        <v>0.239321025218601</v>
      </c>
      <c r="J30" s="0" t="n">
        <v>25548</v>
      </c>
      <c r="K30" s="15" t="n">
        <v>0.600547375379015</v>
      </c>
      <c r="L30" s="0" t="n">
        <v>5921</v>
      </c>
      <c r="M30" s="14" t="n">
        <v>0.171272799010025</v>
      </c>
      <c r="N30" s="0" t="n">
        <v>7501</v>
      </c>
      <c r="O30" s="15" t="n">
        <v>0.208785060776187</v>
      </c>
      <c r="P30" s="0" t="n">
        <v>3691</v>
      </c>
      <c r="Q30" s="15" t="n">
        <v>0.0823118868979814</v>
      </c>
      <c r="R30" s="0" t="n">
        <v>13841</v>
      </c>
      <c r="S30" s="15" t="n">
        <v>0.261820611359924</v>
      </c>
      <c r="T30" s="0" t="n">
        <v>11560</v>
      </c>
      <c r="U30" s="15" t="n">
        <v>0.216902563840842</v>
      </c>
      <c r="V30" s="3" t="n">
        <v>7204</v>
      </c>
      <c r="W30" s="14" t="n">
        <v>0.180243518901926</v>
      </c>
      <c r="X30" s="0" t="n">
        <v>12223</v>
      </c>
      <c r="Y30" s="15" t="n">
        <v>0.246493721095269</v>
      </c>
      <c r="Z30" s="0" t="n">
        <v>4527</v>
      </c>
      <c r="AA30" s="15" t="n">
        <v>0.134493736697687</v>
      </c>
      <c r="AB30" s="0" t="n">
        <v>5824</v>
      </c>
      <c r="AC30" s="15" t="n">
        <v>0.158500040958544</v>
      </c>
      <c r="AD30" s="0" t="n">
        <v>5315</v>
      </c>
      <c r="AE30" s="15" t="n">
        <v>0.212873670390654</v>
      </c>
      <c r="AF30" s="0" t="n">
        <v>4985</v>
      </c>
      <c r="AG30" s="14" t="n">
        <v>0.139881764132127</v>
      </c>
      <c r="AH30" s="0" t="n">
        <v>6901</v>
      </c>
      <c r="AI30" s="15" t="n">
        <v>0.190103541832008</v>
      </c>
      <c r="AJ30" s="0" t="n">
        <v>1932</v>
      </c>
      <c r="AK30" s="15" t="n">
        <v>0.0572428331646961</v>
      </c>
      <c r="AL30" s="0" t="n">
        <v>8507</v>
      </c>
      <c r="AM30" s="0" t="n">
        <v>0.186881560323729</v>
      </c>
      <c r="AN30" s="0" t="n">
        <v>5070</v>
      </c>
      <c r="AO30" s="15" t="n">
        <v>0.147783681999831</v>
      </c>
      <c r="AP30" s="0" t="n">
        <v>2421</v>
      </c>
      <c r="AQ30" s="13" t="n">
        <v>0.0720977957014705</v>
      </c>
      <c r="AR30" s="0" t="n">
        <v>14476</v>
      </c>
      <c r="AS30" s="15" t="n">
        <v>0.319998373039496</v>
      </c>
      <c r="AT30" s="0" t="n">
        <v>14832</v>
      </c>
      <c r="AU30" s="15" t="n">
        <v>0.3462474221702</v>
      </c>
      <c r="AV30" s="0" t="n">
        <v>11609</v>
      </c>
      <c r="AW30" s="15" t="n">
        <v>0.349782459354248</v>
      </c>
      <c r="AX30" s="0" t="n">
        <v>10722</v>
      </c>
      <c r="AY30" s="15" t="n">
        <v>0.365972415878738</v>
      </c>
      <c r="AZ30" s="0" t="n">
        <v>7577</v>
      </c>
      <c r="BA30" s="13" t="n">
        <v>0.231249614685709</v>
      </c>
      <c r="BB30" s="0" t="n">
        <v>885</v>
      </c>
      <c r="BC30" s="15" t="n">
        <v>0.101816592077864</v>
      </c>
      <c r="BD30" s="0" t="n">
        <v>10543</v>
      </c>
      <c r="BE30" s="15" t="n">
        <v>0.27330535386083</v>
      </c>
      <c r="BF30" s="0" t="n">
        <v>1717</v>
      </c>
      <c r="BG30" s="15" t="n">
        <v>0.160821096131115</v>
      </c>
      <c r="BH30" s="0" t="n">
        <v>4495</v>
      </c>
      <c r="BI30" s="15" t="n">
        <v>0.231327806168398</v>
      </c>
      <c r="BJ30" s="0" t="n">
        <v>1376</v>
      </c>
      <c r="BK30" s="14" t="n">
        <v>0.170706048154985</v>
      </c>
      <c r="BL30" s="0" t="n">
        <v>13094</v>
      </c>
      <c r="BM30" s="15" t="n">
        <v>0.264335678452827</v>
      </c>
      <c r="BN30" s="0" t="n">
        <v>19809</v>
      </c>
      <c r="BO30" s="15" t="n">
        <v>0.33742499537529</v>
      </c>
      <c r="BP30" s="0" t="n">
        <v>17211</v>
      </c>
      <c r="BQ30" s="15" t="n">
        <v>0.280166990009314</v>
      </c>
      <c r="BR30" s="0" t="n">
        <v>13416</v>
      </c>
      <c r="BS30" s="15" t="n">
        <v>0.203315115393755</v>
      </c>
      <c r="BT30" s="0" t="n">
        <v>7493</v>
      </c>
      <c r="BU30" s="14" t="n">
        <v>0.146109172976842</v>
      </c>
      <c r="BV30" s="0" t="n">
        <v>11773</v>
      </c>
      <c r="BW30" s="15" t="n">
        <v>0.261284526487544</v>
      </c>
      <c r="BX30" s="0" t="n">
        <v>10875</v>
      </c>
      <c r="BY30" s="15" t="n">
        <v>0.200977369116607</v>
      </c>
      <c r="BZ30" s="0" t="n">
        <v>7929</v>
      </c>
      <c r="CA30" s="15" t="n">
        <v>0.174548922349174</v>
      </c>
      <c r="CB30" s="0" t="n">
        <v>6345</v>
      </c>
      <c r="CC30" s="15" t="n">
        <v>0.145062491183653</v>
      </c>
      <c r="CD30" s="3" t="n">
        <v>8698</v>
      </c>
      <c r="CE30" s="14" t="n">
        <v>0.195276982146682</v>
      </c>
      <c r="CF30" s="0" t="n">
        <v>27442</v>
      </c>
      <c r="CG30" s="15" t="n">
        <v>0.663976596046869</v>
      </c>
      <c r="CH30" s="0" t="n">
        <v>9808</v>
      </c>
      <c r="CI30" s="15" t="n">
        <v>0.250800179917421</v>
      </c>
      <c r="CJ30" s="0" t="n">
        <v>11270</v>
      </c>
      <c r="CK30" s="15" t="n">
        <v>0.321170645629942</v>
      </c>
      <c r="CL30" s="0" t="n">
        <v>25686</v>
      </c>
      <c r="CM30" s="15" t="n">
        <v>1.04148673995918</v>
      </c>
      <c r="CN30" s="3" t="n">
        <v>2465</v>
      </c>
      <c r="CO30" s="14" t="n">
        <v>0.124131519989203</v>
      </c>
      <c r="CP30" s="0" t="n">
        <v>16017</v>
      </c>
      <c r="CQ30" s="14" t="n">
        <v>0.698674755712474</v>
      </c>
    </row>
    <row r="31" customFormat="false" ht="13.2" hidden="false" customHeight="false" outlineLevel="0" collapsed="false">
      <c r="A31" s="0" t="n">
        <v>39</v>
      </c>
      <c r="B31" s="8" t="n">
        <v>2526</v>
      </c>
      <c r="C31" s="14" t="n">
        <v>0.269589532327264</v>
      </c>
      <c r="D31" s="0" t="n">
        <v>8605</v>
      </c>
      <c r="E31" s="15" t="n">
        <v>0.218709762359961</v>
      </c>
      <c r="F31" s="0" t="n">
        <v>8671</v>
      </c>
      <c r="G31" s="15" t="n">
        <v>0.223958525701507</v>
      </c>
      <c r="H31" s="0" t="n">
        <v>9270</v>
      </c>
      <c r="I31" s="15" t="n">
        <v>0.214493464543791</v>
      </c>
      <c r="J31" s="0" t="n">
        <v>27308</v>
      </c>
      <c r="K31" s="15" t="n">
        <v>0.641919043637472</v>
      </c>
      <c r="L31" s="0" t="n">
        <v>5731</v>
      </c>
      <c r="M31" s="14" t="n">
        <v>0.165776796339547</v>
      </c>
      <c r="N31" s="0" t="n">
        <v>6731</v>
      </c>
      <c r="O31" s="15" t="n">
        <v>0.187352652190977</v>
      </c>
      <c r="P31" s="0" t="n">
        <v>3049</v>
      </c>
      <c r="Q31" s="15" t="n">
        <v>0.0679948369417354</v>
      </c>
      <c r="R31" s="0" t="n">
        <v>15161</v>
      </c>
      <c r="S31" s="15" t="n">
        <v>0.286790137188628</v>
      </c>
      <c r="T31" s="0" t="n">
        <v>11976</v>
      </c>
      <c r="U31" s="15" t="n">
        <v>0.224708054027502</v>
      </c>
      <c r="V31" s="3" t="n">
        <v>6369</v>
      </c>
      <c r="W31" s="14" t="n">
        <v>0.159351883937585</v>
      </c>
      <c r="X31" s="0" t="n">
        <v>12782</v>
      </c>
      <c r="Y31" s="15" t="n">
        <v>0.257766730184057</v>
      </c>
      <c r="Z31" s="0" t="n">
        <v>4612</v>
      </c>
      <c r="AA31" s="15" t="n">
        <v>0.137019022233208</v>
      </c>
      <c r="AB31" s="0" t="n">
        <v>5562</v>
      </c>
      <c r="AC31" s="15" t="n">
        <v>0.151369716313775</v>
      </c>
      <c r="AD31" s="0" t="n">
        <v>6642</v>
      </c>
      <c r="AE31" s="15" t="n">
        <v>0.266021997880475</v>
      </c>
      <c r="AF31" s="0" t="n">
        <v>4919</v>
      </c>
      <c r="AG31" s="14" t="n">
        <v>0.138029768859766</v>
      </c>
      <c r="AH31" s="0" t="n">
        <v>4954</v>
      </c>
      <c r="AI31" s="15" t="n">
        <v>0.136469054663928</v>
      </c>
      <c r="AJ31" s="0" t="n">
        <v>1983</v>
      </c>
      <c r="AK31" s="15" t="n">
        <v>0.058753901742025</v>
      </c>
      <c r="AL31" s="0" t="n">
        <v>11331</v>
      </c>
      <c r="AM31" s="0" t="n">
        <v>0.248919120727421</v>
      </c>
      <c r="AN31" s="0" t="n">
        <v>7053</v>
      </c>
      <c r="AO31" s="15" t="n">
        <v>0.205585465314558</v>
      </c>
      <c r="AP31" s="0" t="n">
        <v>4549</v>
      </c>
      <c r="AQ31" s="13" t="n">
        <v>0.135470001092932</v>
      </c>
      <c r="AR31" s="0" t="n">
        <v>12947</v>
      </c>
      <c r="AS31" s="15" t="n">
        <v>0.286199152786844</v>
      </c>
      <c r="AT31" s="0" t="n">
        <v>12088</v>
      </c>
      <c r="AU31" s="15" t="n">
        <v>0.282189781499014</v>
      </c>
      <c r="AV31" s="0" t="n">
        <v>10606</v>
      </c>
      <c r="AW31" s="15" t="n">
        <v>0.319561785159028</v>
      </c>
      <c r="AX31" s="0" t="n">
        <v>10236</v>
      </c>
      <c r="AY31" s="15" t="n">
        <v>0.349383850861291</v>
      </c>
      <c r="AZ31" s="0" t="n">
        <v>6686</v>
      </c>
      <c r="BA31" s="13" t="n">
        <v>0.204056344699571</v>
      </c>
      <c r="BB31" s="0" t="n">
        <v>582</v>
      </c>
      <c r="BC31" s="15" t="n">
        <v>0.066957352078324</v>
      </c>
      <c r="BD31" s="0" t="n">
        <v>7474</v>
      </c>
      <c r="BE31" s="15" t="n">
        <v>0.193747909964512</v>
      </c>
      <c r="BF31" s="0" t="n">
        <v>810</v>
      </c>
      <c r="BG31" s="15" t="n">
        <v>0.0758678438358782</v>
      </c>
      <c r="BH31" s="0" t="n">
        <v>2988</v>
      </c>
      <c r="BI31" s="15" t="n">
        <v>0.153772521653209</v>
      </c>
      <c r="BJ31" s="0" t="n">
        <v>729</v>
      </c>
      <c r="BK31" s="14" t="n">
        <v>0.0904394688262967</v>
      </c>
      <c r="BL31" s="0" t="n">
        <v>10636</v>
      </c>
      <c r="BM31" s="15" t="n">
        <v>0.214714699558902</v>
      </c>
      <c r="BN31" s="0" t="n">
        <v>16503</v>
      </c>
      <c r="BO31" s="15" t="n">
        <v>0.281110843489243</v>
      </c>
      <c r="BP31" s="0" t="n">
        <v>14818</v>
      </c>
      <c r="BQ31" s="15" t="n">
        <v>0.241212855613156</v>
      </c>
      <c r="BR31" s="0" t="n">
        <v>10698</v>
      </c>
      <c r="BS31" s="15" t="n">
        <v>0.162124709636433</v>
      </c>
      <c r="BT31" s="0" t="n">
        <v>5897</v>
      </c>
      <c r="BU31" s="14" t="n">
        <v>0.114988094627578</v>
      </c>
      <c r="BV31" s="0" t="n">
        <v>10826</v>
      </c>
      <c r="BW31" s="15" t="n">
        <v>0.240267245710877</v>
      </c>
      <c r="BX31" s="0" t="n">
        <v>7715</v>
      </c>
      <c r="BY31" s="15" t="n">
        <v>0.142578427837666</v>
      </c>
      <c r="BZ31" s="0" t="n">
        <v>5701</v>
      </c>
      <c r="CA31" s="15" t="n">
        <v>0.12550175385454</v>
      </c>
      <c r="CB31" s="0" t="n">
        <v>3780</v>
      </c>
      <c r="CC31" s="15" t="n">
        <v>0.0864202075136655</v>
      </c>
      <c r="CD31" s="3" t="n">
        <v>5073</v>
      </c>
      <c r="CE31" s="14" t="n">
        <v>0.113892863926203</v>
      </c>
      <c r="CF31" s="0" t="n">
        <v>13539</v>
      </c>
      <c r="CG31" s="15" t="n">
        <v>0.327584692583578</v>
      </c>
      <c r="CH31" s="0" t="n">
        <v>8767</v>
      </c>
      <c r="CI31" s="15" t="n">
        <v>0.224180788880101</v>
      </c>
      <c r="CJ31" s="0" t="n">
        <v>6520</v>
      </c>
      <c r="CK31" s="15" t="n">
        <v>0.185805910337819</v>
      </c>
      <c r="CL31" s="0" t="n">
        <v>18790</v>
      </c>
      <c r="CM31" s="15" t="n">
        <v>0.761875568162927</v>
      </c>
      <c r="CN31" s="3" t="n">
        <v>1732</v>
      </c>
      <c r="CO31" s="14" t="n">
        <v>0.0872193884873429</v>
      </c>
      <c r="CP31" s="0" t="n">
        <v>12639</v>
      </c>
      <c r="CQ31" s="14" t="n">
        <v>0.551323608506584</v>
      </c>
    </row>
    <row r="32" customFormat="false" ht="13.2" hidden="false" customHeight="false" outlineLevel="0" collapsed="false">
      <c r="A32" s="0" t="n">
        <v>40</v>
      </c>
      <c r="B32" s="8" t="n">
        <v>2074</v>
      </c>
      <c r="C32" s="14" t="n">
        <v>0.221349441823732</v>
      </c>
      <c r="D32" s="0" t="n">
        <v>8663</v>
      </c>
      <c r="E32" s="15" t="n">
        <v>0.220183924616426</v>
      </c>
      <c r="F32" s="0" t="n">
        <v>7962</v>
      </c>
      <c r="G32" s="15" t="n">
        <v>0.205646151728221</v>
      </c>
      <c r="H32" s="0" t="n">
        <v>7903</v>
      </c>
      <c r="I32" s="15" t="n">
        <v>0.18286319852099</v>
      </c>
      <c r="J32" s="0" t="n">
        <v>24764</v>
      </c>
      <c r="K32" s="15" t="n">
        <v>0.582118177700248</v>
      </c>
      <c r="L32" s="0" t="n">
        <v>4531</v>
      </c>
      <c r="M32" s="14" t="n">
        <v>0.131065200525996</v>
      </c>
      <c r="N32" s="0" t="n">
        <v>5614</v>
      </c>
      <c r="O32" s="15" t="n">
        <v>0.156261742593989</v>
      </c>
      <c r="P32" s="0" t="n">
        <v>2297</v>
      </c>
      <c r="Q32" s="15" t="n">
        <v>0.0512247098901824</v>
      </c>
      <c r="R32" s="0" t="n">
        <v>13824</v>
      </c>
      <c r="S32" s="15" t="n">
        <v>0.261499034133342</v>
      </c>
      <c r="T32" s="0" t="n">
        <v>10559</v>
      </c>
      <c r="U32" s="15" t="n">
        <v>0.198120603079191</v>
      </c>
      <c r="V32" s="3" t="n">
        <v>5404</v>
      </c>
      <c r="W32" s="14" t="n">
        <v>0.135207659098557</v>
      </c>
      <c r="X32" s="0" t="n">
        <v>12443</v>
      </c>
      <c r="Y32" s="15" t="n">
        <v>0.250930325745597</v>
      </c>
      <c r="Z32" s="0" t="n">
        <v>3394</v>
      </c>
      <c r="AA32" s="15" t="n">
        <v>0.100833165971272</v>
      </c>
      <c r="AB32" s="0" t="n">
        <v>4332</v>
      </c>
      <c r="AC32" s="15" t="n">
        <v>0.117895291454741</v>
      </c>
      <c r="AD32" s="0" t="n">
        <v>5754</v>
      </c>
      <c r="AE32" s="15" t="n">
        <v>0.230456274586609</v>
      </c>
      <c r="AF32" s="0" t="n">
        <v>3441</v>
      </c>
      <c r="AG32" s="14" t="n">
        <v>0.0965562989726477</v>
      </c>
      <c r="AH32" s="0" t="n">
        <v>6564</v>
      </c>
      <c r="AI32" s="15" t="n">
        <v>0.180820120067425</v>
      </c>
      <c r="AJ32" s="0" t="n">
        <v>861</v>
      </c>
      <c r="AK32" s="15" t="n">
        <v>0.0255103930407885</v>
      </c>
      <c r="AL32" s="0" t="n">
        <v>9746</v>
      </c>
      <c r="AM32" s="0" t="n">
        <v>0.214099880911609</v>
      </c>
      <c r="AN32" s="0" t="n">
        <v>2852</v>
      </c>
      <c r="AO32" s="15" t="n">
        <v>0.0831319647068083</v>
      </c>
      <c r="AP32" s="0" t="n">
        <v>1144</v>
      </c>
      <c r="AQ32" s="13" t="n">
        <v>0.0340685164322521</v>
      </c>
      <c r="AR32" s="0" t="n">
        <v>12303</v>
      </c>
      <c r="AS32" s="15" t="n">
        <v>0.271963248376963</v>
      </c>
      <c r="AT32" s="0" t="n">
        <v>11892</v>
      </c>
      <c r="AU32" s="15" t="n">
        <v>0.277614235736787</v>
      </c>
      <c r="AV32" s="0" t="n">
        <v>9854</v>
      </c>
      <c r="AW32" s="15" t="n">
        <v>0.296903812083449</v>
      </c>
      <c r="AX32" s="0" t="n">
        <v>8501</v>
      </c>
      <c r="AY32" s="15" t="n">
        <v>0.290163356406002</v>
      </c>
      <c r="AZ32" s="0" t="n">
        <v>5919</v>
      </c>
      <c r="BA32" s="13" t="n">
        <v>0.18064754775303</v>
      </c>
      <c r="BB32" s="0" t="n">
        <v>364</v>
      </c>
      <c r="BC32" s="15" t="n">
        <v>0.041877106798127</v>
      </c>
      <c r="BD32" s="0" t="n">
        <v>6594</v>
      </c>
      <c r="BE32" s="15" t="n">
        <v>0.17093573967166</v>
      </c>
      <c r="BF32" s="0" t="n">
        <v>744</v>
      </c>
      <c r="BG32" s="15" t="n">
        <v>0.0696860195233252</v>
      </c>
      <c r="BH32" s="0" t="n">
        <v>2722</v>
      </c>
      <c r="BI32" s="15" t="n">
        <v>0.140083267717548</v>
      </c>
      <c r="BJ32" s="0" t="n">
        <v>611</v>
      </c>
      <c r="BK32" s="14" t="n">
        <v>0.0758004327199825</v>
      </c>
      <c r="BL32" s="0" t="n">
        <v>9254</v>
      </c>
      <c r="BM32" s="15" t="n">
        <v>0.186815516144987</v>
      </c>
      <c r="BN32" s="0" t="n">
        <v>15369</v>
      </c>
      <c r="BO32" s="15" t="n">
        <v>0.261794373967531</v>
      </c>
      <c r="BP32" s="0" t="n">
        <v>13729</v>
      </c>
      <c r="BQ32" s="15" t="n">
        <v>0.223485712964841</v>
      </c>
      <c r="BR32" s="0" t="n">
        <v>9144</v>
      </c>
      <c r="BS32" s="15" t="n">
        <v>0.138574345196817</v>
      </c>
      <c r="BT32" s="0" t="n">
        <v>4838</v>
      </c>
      <c r="BU32" s="14" t="n">
        <v>0.0943382061740242</v>
      </c>
      <c r="BV32" s="0" t="n">
        <v>8868</v>
      </c>
      <c r="BW32" s="15" t="n">
        <v>0.196812297705898</v>
      </c>
      <c r="BX32" s="0" t="n">
        <v>5961</v>
      </c>
      <c r="BY32" s="15" t="n">
        <v>0.110163319292331</v>
      </c>
      <c r="BZ32" s="0" t="n">
        <v>4374</v>
      </c>
      <c r="CA32" s="15" t="n">
        <v>0.0962891898543687</v>
      </c>
      <c r="CB32" s="0" t="n">
        <v>2967</v>
      </c>
      <c r="CC32" s="15" t="n">
        <v>0.0678330041515993</v>
      </c>
      <c r="CD32" s="3" t="n">
        <v>4263</v>
      </c>
      <c r="CE32" s="14" t="n">
        <v>0.0957077230272826</v>
      </c>
      <c r="CF32" s="0" t="n">
        <v>13411</v>
      </c>
      <c r="CG32" s="15" t="n">
        <v>0.324487651395108</v>
      </c>
      <c r="CH32" s="0" t="n">
        <v>10835</v>
      </c>
      <c r="CI32" s="15" t="n">
        <v>0.277061577223211</v>
      </c>
      <c r="CJ32" s="0" t="n">
        <v>4949</v>
      </c>
      <c r="CK32" s="15" t="n">
        <v>0.141035805254888</v>
      </c>
      <c r="CL32" s="0" t="n">
        <v>20091</v>
      </c>
      <c r="CM32" s="15" t="n">
        <v>0.814627037784</v>
      </c>
      <c r="CN32" s="3" t="n">
        <v>1665</v>
      </c>
      <c r="CO32" s="14" t="n">
        <v>0.0838454283091373</v>
      </c>
      <c r="CP32" s="0" t="n">
        <v>4957</v>
      </c>
      <c r="CQ32" s="14" t="n">
        <v>0.216228430047246</v>
      </c>
    </row>
    <row r="33" customFormat="false" ht="13.2" hidden="false" customHeight="false" outlineLevel="0" collapsed="false">
      <c r="CN33" s="3"/>
    </row>
    <row r="34" customFormat="false" ht="13.2" hidden="false" customHeight="false" outlineLevel="0" collapsed="false">
      <c r="A34" s="0" t="s">
        <v>109</v>
      </c>
      <c r="B34" s="0" t="n">
        <f aca="false">SUM(B7:B32)</f>
        <v>936980</v>
      </c>
      <c r="D34" s="0" t="n">
        <f aca="false">SUM(D7:D32)</f>
        <v>3934438</v>
      </c>
      <c r="F34" s="0" t="n">
        <f aca="false">SUM(F7:F32)</f>
        <v>3871699</v>
      </c>
      <c r="H34" s="0" t="n">
        <f aca="false">SUM(H7:H32)</f>
        <v>4321810</v>
      </c>
      <c r="J34" s="0" t="n">
        <f aca="false">SUM(J7:J32)</f>
        <v>4254119</v>
      </c>
      <c r="L34" s="0" t="n">
        <f aca="false">SUM(L7:L32)</f>
        <v>3457058</v>
      </c>
      <c r="N34" s="0" t="n">
        <f aca="false">SUM(N7:N32)</f>
        <v>3592690</v>
      </c>
      <c r="P34" s="0" t="n">
        <f aca="false">SUM(P7:P32)</f>
        <v>4484164</v>
      </c>
      <c r="R34" s="0" t="n">
        <f aca="false">SUM(R7:R32)</f>
        <v>5286444</v>
      </c>
      <c r="T34" s="0" t="n">
        <f aca="false">SUM(T7:T32)</f>
        <v>5329582</v>
      </c>
      <c r="V34" s="0" t="n">
        <f aca="false">SUM(V7:V32)</f>
        <v>3996815</v>
      </c>
      <c r="X34" s="0" t="n">
        <f aca="false">SUM(X7:X32)</f>
        <v>4958747</v>
      </c>
      <c r="Z34" s="0" t="n">
        <f aca="false">SUM(Z7:Z32)</f>
        <v>3365956</v>
      </c>
      <c r="AB34" s="0" t="n">
        <f aca="false">SUM(AB7:AB32)</f>
        <v>3674447</v>
      </c>
      <c r="AD34" s="0" t="n">
        <f aca="false">SUM(AD7:AD32)</f>
        <v>2496786</v>
      </c>
      <c r="AF34" s="0" t="n">
        <f aca="false">SUM(AF7:AF32)</f>
        <v>3563724</v>
      </c>
      <c r="AH34" s="0" t="n">
        <f aca="false">SUM(AH7:AH32)</f>
        <v>3630127</v>
      </c>
      <c r="AJ34" s="0" t="n">
        <f aca="false">SUM(AJ7:AJ32)</f>
        <v>3375095</v>
      </c>
      <c r="AL34" s="0" t="n">
        <f aca="false">SUM(AL7:AL32)</f>
        <v>4552081</v>
      </c>
      <c r="AN34" s="0" t="n">
        <f aca="false">SUM(AN7:AN32)</f>
        <v>3430690</v>
      </c>
      <c r="AP34" s="0" t="n">
        <f aca="false">SUM(AP7:AP32)</f>
        <v>3357939</v>
      </c>
      <c r="AR34" s="0" t="n">
        <f aca="false">SUM(AR7:AR32)</f>
        <v>4523773</v>
      </c>
      <c r="AT34" s="0" t="n">
        <f aca="false">SUM(AT7:AT32)</f>
        <v>4283642</v>
      </c>
      <c r="AV34" s="0" t="n">
        <f aca="false">SUM(AV7:AV32)</f>
        <v>3318920</v>
      </c>
      <c r="AX34" s="0" t="n">
        <f aca="false">SUM(AX7:AX32)</f>
        <v>2929729</v>
      </c>
      <c r="AZ34" s="0" t="n">
        <f aca="false">SUM(AZ7:AZ32)</f>
        <v>3276546</v>
      </c>
      <c r="BB34" s="0" t="n">
        <f aca="false">SUM(BB7:BB32)</f>
        <v>869210</v>
      </c>
      <c r="BD34" s="0" t="n">
        <f aca="false">SUM(BD7:BD32)</f>
        <v>3857590</v>
      </c>
      <c r="BF34" s="0" t="n">
        <f aca="false">SUM(BF7:BF32)</f>
        <v>1067646</v>
      </c>
      <c r="BH34" s="0" t="n">
        <f aca="false">SUM(BH7:BH32)</f>
        <v>1943130</v>
      </c>
      <c r="BJ34" s="0" t="n">
        <f aca="false">SUM(BJ7:BJ32)</f>
        <v>806064</v>
      </c>
      <c r="BL34" s="0" t="n">
        <f aca="false">SUM(BL7:BL32)</f>
        <v>4953550</v>
      </c>
      <c r="BN34" s="0" t="n">
        <f aca="false">SUM(BN7:BN32)</f>
        <v>5870638</v>
      </c>
      <c r="BP34" s="0" t="n">
        <f aca="false">SUM(BP7:BP32)</f>
        <v>6143122</v>
      </c>
      <c r="BR34" s="0" t="n">
        <f aca="false">SUM(BR7:BR32)</f>
        <v>6598624</v>
      </c>
      <c r="BT34" s="0" t="n">
        <f aca="false">SUM(BT7:BT32)</f>
        <v>5128357</v>
      </c>
      <c r="BV34" s="0" t="n">
        <f aca="false">SUM(BV7:BV32)</f>
        <v>4505816</v>
      </c>
      <c r="BX34" s="0" t="n">
        <f aca="false">SUM(BX7:BX32)</f>
        <v>5411057</v>
      </c>
      <c r="BZ34" s="0" t="n">
        <f aca="false">SUM(BZ7:BZ32)</f>
        <v>4542566</v>
      </c>
      <c r="CB34" s="0" t="n">
        <f aca="false">SUM(CB7:CB32)</f>
        <v>4373977</v>
      </c>
      <c r="CD34" s="0" t="n">
        <f aca="false">SUM(CD7:CD32)</f>
        <v>4454186</v>
      </c>
      <c r="CF34" s="0" t="n">
        <f aca="false">SUM(CF7:CF32)</f>
        <v>4132977</v>
      </c>
      <c r="CH34" s="0" t="n">
        <f aca="false">SUM(CH7:CH32)</f>
        <v>3910683</v>
      </c>
      <c r="CJ34" s="0" t="n">
        <f aca="false">SUM(CJ7:CJ32)</f>
        <v>3509038</v>
      </c>
      <c r="CL34" s="0" t="n">
        <f aca="false">SUM(CL7:CL32)</f>
        <v>2466282</v>
      </c>
      <c r="CN34" s="0" t="n">
        <f aca="false">SUM(CN7:CN32)</f>
        <v>1985797</v>
      </c>
      <c r="CP34" s="0" t="n">
        <f aca="false">SUM(CP7:CP32)</f>
        <v>22924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8T15:36:51Z</dcterms:created>
  <dc:creator>Chris Presslauer</dc:creator>
  <dc:description/>
  <dc:language>en-US</dc:language>
  <cp:lastModifiedBy>Chris Presslauer</cp:lastModifiedBy>
  <dcterms:modified xsi:type="dcterms:W3CDTF">2017-01-12T10:57:02Z</dcterms:modified>
  <cp:revision>0</cp:revision>
  <dc:subject/>
  <dc:title/>
</cp:coreProperties>
</file>